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lbozal\OneDrive\CIC bioGUNE\Arkaitz group - Laura Bozal\0_UFM1 MANUSCRIPT\"/>
    </mc:Choice>
  </mc:AlternateContent>
  <xr:revisionPtr revIDLastSave="0" documentId="13_ncr:1_{2E6B080E-A23C-46FD-88D7-51577964C38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ll proteins" sheetId="1" r:id="rId1"/>
    <sheet name="Selected proteins" sheetId="6" r:id="rId2"/>
  </sheets>
  <definedNames>
    <definedName name="_xlnm._FilterDatabase" localSheetId="0" hidden="1">'All proteins'!$A$2:$T$1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61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</calcChain>
</file>

<file path=xl/sharedStrings.xml><?xml version="1.0" encoding="utf-8"?>
<sst xmlns="http://schemas.openxmlformats.org/spreadsheetml/2006/main" count="630" uniqueCount="586">
  <si>
    <t>BirA1</t>
  </si>
  <si>
    <t>BirA2</t>
  </si>
  <si>
    <t>BirA3</t>
  </si>
  <si>
    <t>C: Student's T-test significant</t>
  </si>
  <si>
    <t>N: Peptides</t>
  </si>
  <si>
    <t>N: Razor + unique peptides</t>
  </si>
  <si>
    <t>N: Unique peptides</t>
  </si>
  <si>
    <t>+</t>
  </si>
  <si>
    <t>Q13085</t>
  </si>
  <si>
    <t>ACACA_HUMAN Acetyl-CoA carboxylase 1 OS=Homo sapiens OX=9606 GN=ACACA PE=1 SV=2</t>
  </si>
  <si>
    <t>P11498</t>
  </si>
  <si>
    <t>PYC_HUMAN Pyruvate carboxylase, mitochondrial OS=Homo sapiens OX=9606 GN=PC PE=1 SV=2</t>
  </si>
  <si>
    <t>P04259</t>
  </si>
  <si>
    <t>K2C6B_HUMAN Keratin, type II cytoskeletal 6B OS=Homo sapiens OX=9606 GN=KRT6B PE=1 SV=5</t>
  </si>
  <si>
    <t>P05165</t>
  </si>
  <si>
    <t>PCCA_HUMAN Propionyl-CoA carboxylase alpha chain, mitochondrial OS=Homo sapiens OX=9606 GN=PCCA PE=1 SV=4</t>
  </si>
  <si>
    <t>P15924</t>
  </si>
  <si>
    <t>DESP_HUMAN Desmoplakin OS=Homo sapiens OX=9606 GN=DSP PE=1 SV=3</t>
  </si>
  <si>
    <t>P29508</t>
  </si>
  <si>
    <t>SPB3_HUMAN Serpin B3 OS=Homo sapiens OX=9606 GN=SERPINB3 PE=1 SV=2</t>
  </si>
  <si>
    <t>P35579</t>
  </si>
  <si>
    <t>MYH9_HUMAN Myosin-9 OS=Homo sapiens OX=9606 GN=MYH9 PE=1 SV=4</t>
  </si>
  <si>
    <t>P07437</t>
  </si>
  <si>
    <t>P68371</t>
  </si>
  <si>
    <t>P08238</t>
  </si>
  <si>
    <t>HS90B_HUMAN Heat shock protein HSP 90-beta OS=Homo sapiens OX=9606 GN=HSP90AB1 PE=1 SV=4;sp</t>
  </si>
  <si>
    <t>P14618</t>
  </si>
  <si>
    <t>KPYM_HUMAN Pyruvate kinase PKM OS=Homo sapiens OX=9606 GN=PKM PE=1 SV=4</t>
  </si>
  <si>
    <t>P07355</t>
  </si>
  <si>
    <t>ANXA2_HUMAN Annexin A2 OS=Homo sapiens OX=9606 GN=ANXA2 PE=1 SV=2;sp</t>
  </si>
  <si>
    <t>P21333</t>
  </si>
  <si>
    <t>FLNA_HUMAN Filamin-A OS=Homo sapiens OX=9606 GN=FLNA PE=1 SV=4</t>
  </si>
  <si>
    <t>Q13509</t>
  </si>
  <si>
    <t>O75369</t>
  </si>
  <si>
    <t>FLNB_HUMAN Filamin-B OS=Homo sapiens OX=9606 GN=FLNB PE=1 SV=2</t>
  </si>
  <si>
    <t>P06733</t>
  </si>
  <si>
    <t>ENOA_HUMAN Alpha-enolase OS=Homo sapiens OX=9606 GN=ENO1 PE=1 SV=2</t>
  </si>
  <si>
    <t>P08670</t>
  </si>
  <si>
    <t>VIME_HUMAN Vimentin OS=Homo sapiens OX=9606 GN=VIM PE=1 SV=4</t>
  </si>
  <si>
    <t>P11142</t>
  </si>
  <si>
    <t>HSP7C_HUMAN Heat shock cognate 71 kDa protein OS=Homo sapiens OX=9606 GN=HSPA8 PE=1 SV=1</t>
  </si>
  <si>
    <t>Q9BVA1</t>
  </si>
  <si>
    <t>P06702</t>
  </si>
  <si>
    <t>S10A9_HUMAN Protein S100-A9 OS=Homo sapiens OX=9606 GN=S100A9 PE=1 SV=1</t>
  </si>
  <si>
    <t>P49327</t>
  </si>
  <si>
    <t>FAS_HUMAN Fatty acid synthase OS=Homo sapiens OX=9606 GN=FASN PE=1 SV=3</t>
  </si>
  <si>
    <t>P60709</t>
  </si>
  <si>
    <t>ACTB_HUMAN Actin, cytoplasmic 1 OS=Homo sapiens OX=9606 GN=ACTB PE=1 SV=1</t>
  </si>
  <si>
    <t>P63261</t>
  </si>
  <si>
    <t>ACTG_HUMAN Actin, cytoplasmic 2 OS=Homo sapiens OX=9606 GN=ACTG1 PE=1 SV=1</t>
  </si>
  <si>
    <t>P04406</t>
  </si>
  <si>
    <t>G3P_HUMAN Glyceraldehyde-3-phosphate dehydrogenase OS=Homo sapiens OX=9606 GN=GAPDH PE=1 SV=3</t>
  </si>
  <si>
    <t>P11021</t>
  </si>
  <si>
    <t>BIP_HUMAN Endoplasmic reticulum chaperone BiP OS=Homo sapiens OX=9606 GN=HSPA5 PE=1 SV=2</t>
  </si>
  <si>
    <t>P14923</t>
  </si>
  <si>
    <t>PLAK_HUMAN Junction plakoglobin OS=Homo sapiens OX=9606 GN=JUP PE=1 SV=3</t>
  </si>
  <si>
    <t>Q00610</t>
  </si>
  <si>
    <t>CLH1_HUMAN Clathrin heavy chain 1 OS=Homo sapiens OX=9606 GN=CLTC PE=1 SV=5</t>
  </si>
  <si>
    <t>Q02413</t>
  </si>
  <si>
    <t>DSG1_HUMAN Desmoglein-1 OS=Homo sapiens OX=9606 GN=DSG1 PE=1 SV=2</t>
  </si>
  <si>
    <t>P06576</t>
  </si>
  <si>
    <t>P07900</t>
  </si>
  <si>
    <t>HS90A_HUMAN Heat shock protein HSP 90-alpha OS=Homo sapiens OX=9606 GN=HSP90AA1 PE=1 SV=5;sp</t>
  </si>
  <si>
    <t>P13639</t>
  </si>
  <si>
    <t>EF2_HUMAN Elongation factor 2 OS=Homo sapiens OX=9606 GN=EEF2 PE=1 SV=4</t>
  </si>
  <si>
    <t>Q9BQE3</t>
  </si>
  <si>
    <t>Q15149</t>
  </si>
  <si>
    <t>PLEC_HUMAN Plectin OS=Homo sapiens OX=9606 GN=PLEC PE=1 SV=3</t>
  </si>
  <si>
    <t>Q9BUF5</t>
  </si>
  <si>
    <t>P25705</t>
  </si>
  <si>
    <t>P50990</t>
  </si>
  <si>
    <t>P60842</t>
  </si>
  <si>
    <t>IF4A1_HUMAN Eukaryotic initiation factor 4A-I OS=Homo sapiens OX=9606 GN=EIF4A1 PE=1 SV=1;sp</t>
  </si>
  <si>
    <t>Q06830</t>
  </si>
  <si>
    <t>PRDX1_HUMAN Peroxiredoxin-1 OS=Homo sapiens OX=9606 GN=PRDX1 PE=1 SV=1</t>
  </si>
  <si>
    <t>Q13835</t>
  </si>
  <si>
    <t>PKP1_HUMAN Plakophilin-1 OS=Homo sapiens OX=9606 GN=PKP1 PE=1 SV=2</t>
  </si>
  <si>
    <t>Q9Y265</t>
  </si>
  <si>
    <t>RUVB1_HUMAN RuvB-like 1 OS=Homo sapiens OX=9606 GN=RUVBL1 PE=1 SV=1</t>
  </si>
  <si>
    <t>P01857</t>
  </si>
  <si>
    <t>IGHG1_HUMAN Immunoglobulin heavy constant gamma 1 OS=Homo sapiens OX=9606 GN=IGHG1 PE=1 SV=1</t>
  </si>
  <si>
    <t>P04075</t>
  </si>
  <si>
    <t>ALDOA_HUMAN Fructose-bisphosphate aldolase A OS=Homo sapiens OX=9606 GN=ALDOA PE=1 SV=2</t>
  </si>
  <si>
    <t>P12277</t>
  </si>
  <si>
    <t>KCRB_HUMAN Creatine kinase B-type OS=Homo sapiens OX=9606 GN=CKB PE=1 SV=1</t>
  </si>
  <si>
    <t>P12814</t>
  </si>
  <si>
    <t>ACTN1_HUMAN Alpha-actinin-1 OS=Homo sapiens OX=9606 GN=ACTN1 PE=1 SV=2;sp</t>
  </si>
  <si>
    <t>P14625</t>
  </si>
  <si>
    <t>ENPL_HUMAN Endoplasmin OS=Homo sapiens OX=9606 GN=HSP90B1 PE=1 SV=1</t>
  </si>
  <si>
    <t>P37802</t>
  </si>
  <si>
    <t>TAGL2_HUMAN Transgelin-2 OS=Homo sapiens OX=9606 GN=TAGLN2 PE=1 SV=3</t>
  </si>
  <si>
    <t>P38646</t>
  </si>
  <si>
    <t>GRP75_HUMAN Stress-70 protein, mitochondrial OS=Homo sapiens OX=9606 GN=HSPA9 PE=1 SV=2</t>
  </si>
  <si>
    <t>O43707</t>
  </si>
  <si>
    <t>ACTN4_HUMAN Alpha-actinin-4 OS=Homo sapiens OX=9606 GN=ACTN4 PE=1 SV=2</t>
  </si>
  <si>
    <t>P05023</t>
  </si>
  <si>
    <t>P05089</t>
  </si>
  <si>
    <t>ARGI1_HUMAN Arginase-1 OS=Homo sapiens OX=9606 GN=ARG1 PE=1 SV=2</t>
  </si>
  <si>
    <t>P08865</t>
  </si>
  <si>
    <t>RSSA_HUMAN 40S ribosomal protein SA OS=Homo sapiens OX=9606 GN=RPSA PE=1 SV=4</t>
  </si>
  <si>
    <t>P11413</t>
  </si>
  <si>
    <t>G6PD_HUMAN Glucose-6-phosphate 1-dehydrogenase OS=Homo sapiens OX=9606 GN=G6PD PE=1 SV=4</t>
  </si>
  <si>
    <t>P23528</t>
  </si>
  <si>
    <t>COF1_HUMAN Cofilin-1 OS=Homo sapiens OX=9606 GN=CFL1 PE=1 SV=3</t>
  </si>
  <si>
    <t>Q5VTE0</t>
  </si>
  <si>
    <t>EF1A3_HUMAN Putative elongation factor 1-alpha-like 3 OS=Homo sapiens OX=9606 GN=EEF1A1P5 PE=5 SV=1;sp</t>
  </si>
  <si>
    <t>Q13838</t>
  </si>
  <si>
    <t>DX39B_HUMAN Spliceosome RNA helicase DDX39B OS=Homo sapiens OX=9606 GN=DDX39B PE=1 SV=1;sp</t>
  </si>
  <si>
    <t>Q7Z406</t>
  </si>
  <si>
    <t>MYH14_HUMAN Myosin-14 OS=Homo sapiens OX=9606 GN=MYH14 PE=1 SV=2</t>
  </si>
  <si>
    <t>Q96P63</t>
  </si>
  <si>
    <t>SPB12_HUMAN Serpin B12 OS=Homo sapiens OX=9606 GN=SERPINB12 PE=1 SV=1</t>
  </si>
  <si>
    <t>Q9GZZ9</t>
  </si>
  <si>
    <t>O60664</t>
  </si>
  <si>
    <t>PLIN3_HUMAN Perilipin-3 OS=Homo sapiens OX=9606 GN=PLIN3 PE=1 SV=3</t>
  </si>
  <si>
    <t>P00338</t>
  </si>
  <si>
    <t>LDHA_HUMAN L-lactate dehydrogenase A chain OS=Homo sapiens OX=9606 GN=LDHA PE=1 SV=2</t>
  </si>
  <si>
    <t>P00558</t>
  </si>
  <si>
    <t>PGK1_HUMAN Phosphoglycerate kinase 1 OS=Homo sapiens OX=9606 GN=PGK1 PE=1 SV=3</t>
  </si>
  <si>
    <t>P02786</t>
  </si>
  <si>
    <t>TFR1_HUMAN Transferrin receptor protein 1 OS=Homo sapiens OX=9606 GN=TFRC PE=1 SV=2</t>
  </si>
  <si>
    <t>P05109</t>
  </si>
  <si>
    <t>S10A8_HUMAN Protein S100-A8 OS=Homo sapiens OX=9606 GN=S100A8 PE=1 SV=1</t>
  </si>
  <si>
    <t>P07910</t>
  </si>
  <si>
    <t>HNRPC_HUMAN Heterogeneous nuclear ribonucleoproteins C1/C2 OS=Homo sapiens OX=9606 GN=HNRNPC PE=1 SV=4</t>
  </si>
  <si>
    <t>P09104</t>
  </si>
  <si>
    <t>ENOG_HUMAN Gamma-enolase OS=Homo sapiens OX=9606 GN=ENO2 PE=1 SV=3</t>
  </si>
  <si>
    <t>P0DMV9</t>
  </si>
  <si>
    <t>HS71B_HUMAN Heat shock 70 kDa protein 1B OS=Homo sapiens OX=9606 GN=HSPA1B PE=1 SV=1;sp</t>
  </si>
  <si>
    <t>P12273</t>
  </si>
  <si>
    <t>PIP_HUMAN Prolactin-inducible protein OS=Homo sapiens OX=9606 GN=PIP PE=1 SV=1</t>
  </si>
  <si>
    <t>P13010</t>
  </si>
  <si>
    <t>XRCC5_HUMAN X-ray repair cross-complementing protein 5 OS=Homo sapiens OX=9606 GN=XRCC5 PE=1 SV=3</t>
  </si>
  <si>
    <t>P17066</t>
  </si>
  <si>
    <t>HSP76_HUMAN Heat shock 70 kDa protein 6 OS=Homo sapiens OX=9606 GN=HSPA6 PE=1 SV=2;sp</t>
  </si>
  <si>
    <t>P22735</t>
  </si>
  <si>
    <t>TGM1_HUMAN Protein-glutamine gamma-glutamyltransferase K OS=Homo sapiens OX=9606 GN=TGM1 PE=1 SV=4</t>
  </si>
  <si>
    <t>P26641</t>
  </si>
  <si>
    <t>EF1G_HUMAN Elongation factor 1-gamma OS=Homo sapiens OX=9606 GN=EEF1G PE=1 SV=3</t>
  </si>
  <si>
    <t>P30048</t>
  </si>
  <si>
    <t>PRDX3_HUMAN Thioredoxin-dependent peroxide reductase, mitochondrial OS=Homo sapiens OX=9606 GN=PRDX3 PE=1 SV=3</t>
  </si>
  <si>
    <t>P31151</t>
  </si>
  <si>
    <t>S10A7_HUMAN Protein S100-A7 OS=Homo sapiens OX=9606 GN=S100A7 PE=1 SV=4</t>
  </si>
  <si>
    <t>P48047</t>
  </si>
  <si>
    <t>P49368</t>
  </si>
  <si>
    <t>P49748</t>
  </si>
  <si>
    <t>ACADV_HUMAN Very long-chain specific acyl-CoA dehydrogenase, mitochondrial OS=Homo sapiens OX=9606 GN=ACADVL PE=1 SV=1</t>
  </si>
  <si>
    <t>P50991</t>
  </si>
  <si>
    <t>P55786</t>
  </si>
  <si>
    <t>PSA_HUMAN Puromycin-sensitive aminopeptidase OS=Homo sapiens OX=9606 GN=NPEPPS PE=1 SV=2</t>
  </si>
  <si>
    <t>P84077</t>
  </si>
  <si>
    <t>ARF1_HUMAN ADP-ribosylation factor 1 OS=Homo sapiens OX=9606 GN=ARF1 PE=1 SV=2;sp</t>
  </si>
  <si>
    <t>P62805</t>
  </si>
  <si>
    <t>H4_HUMAN Histone H4 OS=Homo sapiens OX=9606 GN=H4C1 PE=1 SV=2</t>
  </si>
  <si>
    <t>P81605</t>
  </si>
  <si>
    <t>DCD_HUMAN Dermcidin OS=Homo sapiens OX=9606 GN=DCD PE=1 SV=2</t>
  </si>
  <si>
    <t>Q01813</t>
  </si>
  <si>
    <t>PFKAP_HUMAN ATP-dependent 6-phosphofructokinase, platelet type OS=Homo sapiens OX=9606 GN=PFKP PE=1 SV=2</t>
  </si>
  <si>
    <t>Q15084</t>
  </si>
  <si>
    <t>PDIA6_HUMAN Protein disulfide-isomerase A6 OS=Homo sapiens OX=9606 GN=PDIA6 PE=1 SV=1</t>
  </si>
  <si>
    <t>Q9NZM1</t>
  </si>
  <si>
    <t>MYOF_HUMAN Myoferlin OS=Homo sapiens OX=9606 GN=MYOF PE=1 SV=1</t>
  </si>
  <si>
    <t>Q9Y490</t>
  </si>
  <si>
    <t>TLN1_HUMAN Talin-1 OS=Homo sapiens OX=9606 GN=TLN1 PE=1 SV=3</t>
  </si>
  <si>
    <t>P0CG04</t>
  </si>
  <si>
    <t>IGLC1_HUMAN Immunoglobulin lambda constant 1 OS=Homo sapiens OX=9606 GN=IGLC1 PE=1 SV=1;sp</t>
  </si>
  <si>
    <t>O00571</t>
  </si>
  <si>
    <t>DDX3X_HUMAN ATP-dependent RNA helicase DDX3X OS=Homo sapiens OX=9606 GN=DDX3X PE=1 SV=3;sp</t>
  </si>
  <si>
    <t>O43143</t>
  </si>
  <si>
    <t>DHX15_HUMAN Pre-mRNA-splicing factor ATP-dependent RNA helicase DHX15 OS=Homo sapiens OX=9606 GN=DHX15 PE=1 SV=2</t>
  </si>
  <si>
    <t>O43175</t>
  </si>
  <si>
    <t>SERA_HUMAN D-3-phosphoglycerate dehydrogenase OS=Homo sapiens OX=9606 GN=PHGDH PE=1 SV=4</t>
  </si>
  <si>
    <t>Q99880</t>
  </si>
  <si>
    <t>H2B1L_HUMAN Histone H2B type 1-L OS=Homo sapiens OX=9606 GN=H2BC13 PE=1 SV=3;sp</t>
  </si>
  <si>
    <t>P00505</t>
  </si>
  <si>
    <t>AATM_HUMAN Aspartate aminotransferase, mitochondrial OS=Homo sapiens OX=9606 GN=GOT2 PE=1 SV=3</t>
  </si>
  <si>
    <t>P06737</t>
  </si>
  <si>
    <t>PYGL_HUMAN Glycogen phosphorylase, liver form OS=Homo sapiens OX=9606 GN=PYGL PE=1 SV=4;sp</t>
  </si>
  <si>
    <t>P07741</t>
  </si>
  <si>
    <t>APT_HUMAN Adenine phosphoribosyltransferase OS=Homo sapiens OX=9606 GN=APRT PE=1 SV=2</t>
  </si>
  <si>
    <t>P09874</t>
  </si>
  <si>
    <t>PARP1_HUMAN Poly [ADP-ribose] polymerase 1 OS=Homo sapiens OX=9606 GN=PARP1 PE=1 SV=4</t>
  </si>
  <si>
    <t>P62987</t>
  </si>
  <si>
    <t>P15311</t>
  </si>
  <si>
    <t>EZRI_HUMAN Ezrin OS=Homo sapiens OX=9606 GN=EZR PE=1 SV=4;sp</t>
  </si>
  <si>
    <t>P17987</t>
  </si>
  <si>
    <t>P21980</t>
  </si>
  <si>
    <t>TGM2_HUMAN Protein-glutamine gamma-glutamyltransferase 2 OS=Homo sapiens OX=9606 GN=TGM2 PE=1 SV=2</t>
  </si>
  <si>
    <t>P22314</t>
  </si>
  <si>
    <t>P22626</t>
  </si>
  <si>
    <t>ROA2_HUMAN Heterogeneous nuclear ribonucleoproteins A2/B1 OS=Homo sapiens OX=9606 GN=HNRNPA2B1 PE=1 SV=2</t>
  </si>
  <si>
    <t>P26639</t>
  </si>
  <si>
    <t>SYTC_HUMAN Threonine--tRNA ligase 1, cytoplasmic OS=Homo sapiens OX=9606 GN=TARS1 PE=1 SV=3</t>
  </si>
  <si>
    <t>P26640</t>
  </si>
  <si>
    <t>SYVC_HUMAN Valine--tRNA ligase OS=Homo sapiens OX=9606 GN=VARS1 PE=1 SV=4</t>
  </si>
  <si>
    <t>P29401</t>
  </si>
  <si>
    <t>TKT_HUMAN Transketolase OS=Homo sapiens OX=9606 GN=TKT PE=1 SV=3</t>
  </si>
  <si>
    <t>P29692</t>
  </si>
  <si>
    <t>EF1D_HUMAN Elongation factor 1-delta OS=Homo sapiens OX=9606 GN=EEF1D PE=1 SV=5</t>
  </si>
  <si>
    <t>P30101</t>
  </si>
  <si>
    <t>PDIA3_HUMAN Protein disulfide-isomerase A3 OS=Homo sapiens OX=9606 GN=PDIA3 PE=1 SV=4</t>
  </si>
  <si>
    <t>P30740</t>
  </si>
  <si>
    <t>ILEU_HUMAN Leukocyte elastase inhibitor OS=Homo sapiens OX=9606 GN=SERPINB1 PE=1 SV=1;sp</t>
  </si>
  <si>
    <t>P31153</t>
  </si>
  <si>
    <t>METK2_HUMAN S-adenosylmethionine synthase isoform type-2 OS=Homo sapiens OX=9606 GN=MAT2A PE=1 SV=1</t>
  </si>
  <si>
    <t>P31943</t>
  </si>
  <si>
    <t>HNRH1_HUMAN Heterogeneous nuclear ribonucleoprotein H OS=Homo sapiens OX=9606 GN=HNRNPH1 PE=1 SV=4;sp</t>
  </si>
  <si>
    <t>P32119</t>
  </si>
  <si>
    <t>PRDX2_HUMAN Peroxiredoxin-2 OS=Homo sapiens OX=9606 GN=PRDX2 PE=1 SV=5</t>
  </si>
  <si>
    <t>P40227</t>
  </si>
  <si>
    <t>P41252</t>
  </si>
  <si>
    <t>SYIC_HUMAN Isoleucine--tRNA ligase, cytoplasmic OS=Homo sapiens OX=9606 GN=IARS1 PE=1 SV=2</t>
  </si>
  <si>
    <t>P46781</t>
  </si>
  <si>
    <t>RS9_HUMAN 40S ribosomal protein S9 OS=Homo sapiens OX=9606 GN=RPS9 PE=1 SV=3</t>
  </si>
  <si>
    <t>P50395</t>
  </si>
  <si>
    <t>GDIB_HUMAN Rab GDP dissociation inhibitor beta OS=Homo sapiens OX=9606 GN=GDI2 PE=1 SV=2</t>
  </si>
  <si>
    <t>P51149</t>
  </si>
  <si>
    <t>RAB7A_HUMAN Ras-related protein Rab-7a OS=Homo sapiens OX=9606 GN=RAB7A PE=1 SV=1</t>
  </si>
  <si>
    <t>P51153</t>
  </si>
  <si>
    <t>RAB13_HUMAN Ras-related protein Rab-13 OS=Homo sapiens OX=9606 GN=RAB13 PE=1 SV=1;sp</t>
  </si>
  <si>
    <t>P52272</t>
  </si>
  <si>
    <t>HNRPM_HUMAN Heterogeneous nuclear ribonucleoprotein M OS=Homo sapiens OX=9606 GN=HNRNPM PE=1 SV=3</t>
  </si>
  <si>
    <t>P52597</t>
  </si>
  <si>
    <t>HNRPF_HUMAN Heterogeneous nuclear ribonucleoprotein F OS=Homo sapiens OX=9606 GN=HNRNPF PE=1 SV=3</t>
  </si>
  <si>
    <t>P59998</t>
  </si>
  <si>
    <t>Q00839</t>
  </si>
  <si>
    <t>HNRPU_HUMAN Heterogeneous nuclear ribonucleoprotein U OS=Homo sapiens OX=9606 GN=HNRNPU PE=1 SV=6</t>
  </si>
  <si>
    <t>Q12905</t>
  </si>
  <si>
    <t>ILF2_HUMAN Interleukin enhancer-binding factor 2 OS=Homo sapiens OX=9606 GN=ILF2 PE=1 SV=2</t>
  </si>
  <si>
    <t>Q15365</t>
  </si>
  <si>
    <t>PCBP1_HUMAN Poly(rC)-binding protein 1 OS=Homo sapiens OX=9606 GN=PCBP1 PE=1 SV=2</t>
  </si>
  <si>
    <t>Q15366</t>
  </si>
  <si>
    <t>PCBP2_HUMAN Poly(rC)-binding protein 2 OS=Homo sapiens OX=9606 GN=PCBP2 PE=1 SV=1;sp</t>
  </si>
  <si>
    <t>Q15393</t>
  </si>
  <si>
    <t>Q9Y3C8</t>
  </si>
  <si>
    <t>Q9Y617</t>
  </si>
  <si>
    <t>SERC_HUMAN Phosphoserine aminotransferase OS=Homo sapiens OX=9606 GN=PSAT1 PE=1 SV=2</t>
  </si>
  <si>
    <t>O00303</t>
  </si>
  <si>
    <t>O15145</t>
  </si>
  <si>
    <t>O60701</t>
  </si>
  <si>
    <t>UGDH_HUMAN UDP-glucose 6-dehydrogenase OS=Homo sapiens OX=9606 GN=UGDH PE=1 SV=1</t>
  </si>
  <si>
    <t>O75390</t>
  </si>
  <si>
    <t>CISY_HUMAN Citrate synthase, mitochondrial OS=Homo sapiens OX=9606 GN=CS PE=1 SV=2</t>
  </si>
  <si>
    <t>O94842</t>
  </si>
  <si>
    <t>TOX4_HUMAN TOX high mobility group box family member 4 OS=Homo sapiens OX=9606 GN=TOX4 PE=1 SV=1</t>
  </si>
  <si>
    <t>P00390</t>
  </si>
  <si>
    <t>GSHR_HUMAN Glutathione reductase, mitochondrial OS=Homo sapiens OX=9606 GN=GSR PE=1 SV=2</t>
  </si>
  <si>
    <t>P01040</t>
  </si>
  <si>
    <t>CYTA_HUMAN Cystatin-A OS=Homo sapiens OX=9606 GN=CSTA PE=1 SV=1</t>
  </si>
  <si>
    <t>P04844</t>
  </si>
  <si>
    <t>Q99878</t>
  </si>
  <si>
    <t>H2A1J_HUMAN Histone H2A type 1-J OS=Homo sapiens OX=9606 GN=H2AC14 PE=1 SV=3;sp</t>
  </si>
  <si>
    <t>P11940</t>
  </si>
  <si>
    <t>PABP1_HUMAN Polyadenylate-binding protein 1 OS=Homo sapiens OX=9606 GN=PABPC1 PE=1 SV=2;sp</t>
  </si>
  <si>
    <t>P13667</t>
  </si>
  <si>
    <t>PDIA4_HUMAN Protein disulfide-isomerase A4 OS=Homo sapiens OX=9606 GN=PDIA4 PE=1 SV=2</t>
  </si>
  <si>
    <t>P22392</t>
  </si>
  <si>
    <t>NDKB_HUMAN Nucleoside diphosphate kinase B OS=Homo sapiens OX=9606 GN=NME2 PE=1 SV=1;sp</t>
  </si>
  <si>
    <t>P16949</t>
  </si>
  <si>
    <t>STMN1_HUMAN Stathmin OS=Homo sapiens OX=9606 GN=STMN1 PE=1 SV=3</t>
  </si>
  <si>
    <t>P17174</t>
  </si>
  <si>
    <t>AATC_HUMAN Aspartate aminotransferase, cytoplasmic OS=Homo sapiens OX=9606 GN=GOT1 PE=1 SV=3</t>
  </si>
  <si>
    <t>P17844</t>
  </si>
  <si>
    <t>DDX5_HUMAN Probable ATP-dependent RNA helicase DDX5 OS=Homo sapiens OX=9606 GN=DDX5 PE=1 SV=1;sp</t>
  </si>
  <si>
    <t>P22234</t>
  </si>
  <si>
    <t>PUR6_HUMAN Multifunctional protein ADE2 OS=Homo sapiens OX=9606 GN=PAICS PE=1 SV=3</t>
  </si>
  <si>
    <t>P23526</t>
  </si>
  <si>
    <t>SAHH_HUMAN Adenosylhomocysteinase OS=Homo sapiens OX=9606 GN=AHCY PE=1 SV=4</t>
  </si>
  <si>
    <t>P27816</t>
  </si>
  <si>
    <t>P28072</t>
  </si>
  <si>
    <t>P30050</t>
  </si>
  <si>
    <t>RL12_HUMAN 60S ribosomal protein L12 OS=Homo sapiens OX=9606 GN=RPL12 PE=1 SV=1</t>
  </si>
  <si>
    <t>Q5VSP4</t>
  </si>
  <si>
    <t>LC1L1_HUMAN Putative lipocalin 1-like protein 1 OS=Homo sapiens OX=9606 GN=LCN1P1 PE=5 SV=1;sp</t>
  </si>
  <si>
    <t>P34897</t>
  </si>
  <si>
    <t>GLYM_HUMAN Serine hydroxymethyltransferase, mitochondrial OS=Homo sapiens OX=9606 GN=SHMT2 PE=1 SV=3</t>
  </si>
  <si>
    <t>P34932</t>
  </si>
  <si>
    <t>HSP74_HUMAN Heat shock 70 kDa protein 4 OS=Homo sapiens OX=9606 GN=HSPA4 PE=1 SV=4</t>
  </si>
  <si>
    <t>P35030</t>
  </si>
  <si>
    <t>TRY3_HUMAN Trypsin-3 OS=Homo sapiens OX=9606 GN=PRSS3 PE=1 SV=2</t>
  </si>
  <si>
    <t>P37837</t>
  </si>
  <si>
    <t>TALDO_HUMAN Transaldolase OS=Homo sapiens OX=9606 GN=TALDO1 PE=1 SV=2</t>
  </si>
  <si>
    <t>P40429</t>
  </si>
  <si>
    <t>RL13A_HUMAN 60S ribosomal protein L13a OS=Homo sapiens OX=9606 GN=RPL13A PE=1 SV=2</t>
  </si>
  <si>
    <t>P40926</t>
  </si>
  <si>
    <t>MDHM_HUMAN Malate dehydrogenase, mitochondrial OS=Homo sapiens OX=9606 GN=MDH2 PE=1 SV=3</t>
  </si>
  <si>
    <t>Q2VIR3</t>
  </si>
  <si>
    <t>P41250</t>
  </si>
  <si>
    <t>GARS_HUMAN Glycine--tRNA ligase OS=Homo sapiens OX=9606 GN=GARS1 PE=1 SV=3</t>
  </si>
  <si>
    <t>P46783</t>
  </si>
  <si>
    <t>RS10_HUMAN 40S ribosomal protein S10 OS=Homo sapiens OX=9606 GN=RPS10 PE=1 SV=1;sp</t>
  </si>
  <si>
    <t>P52907</t>
  </si>
  <si>
    <t>P49720</t>
  </si>
  <si>
    <t>P49755</t>
  </si>
  <si>
    <t>TMEDA_HUMAN Transmembrane emp24 domain-containing protein 10 OS=Homo sapiens OX=9606 GN=TMED10 PE=1 SV=2</t>
  </si>
  <si>
    <t>Q6EEV6</t>
  </si>
  <si>
    <t>P61626</t>
  </si>
  <si>
    <t>LYSC_HUMAN Lysozyme C OS=Homo sapiens OX=9606 GN=LYZ PE=1 SV=1</t>
  </si>
  <si>
    <t>P61978</t>
  </si>
  <si>
    <t>HNRPK_HUMAN Heterogeneous nuclear ribonucleoprotein K OS=Homo sapiens OX=9606 GN=HNRNPK PE=1 SV=1</t>
  </si>
  <si>
    <t>P62191</t>
  </si>
  <si>
    <t>P62277</t>
  </si>
  <si>
    <t>RS13_HUMAN 40S ribosomal protein S13 OS=Homo sapiens OX=9606 GN=RPS13 PE=1 SV=2</t>
  </si>
  <si>
    <t>P62495</t>
  </si>
  <si>
    <t>P62913</t>
  </si>
  <si>
    <t>RL11_HUMAN 60S ribosomal protein L11 OS=Homo sapiens OX=9606 GN=RPL11 PE=1 SV=2</t>
  </si>
  <si>
    <t>Q9GZV4</t>
  </si>
  <si>
    <t>IF5A2_HUMAN Eukaryotic translation initiation factor 5A-2 OS=Homo sapiens OX=9606 GN=EIF5A2 PE=1 SV=3;sp</t>
  </si>
  <si>
    <t>Q71DI3</t>
  </si>
  <si>
    <t>H32_HUMAN Histone H3.2 OS=Homo sapiens OX=9606 GN=H3C15 PE=1 SV=3;sp</t>
  </si>
  <si>
    <t>P69905</t>
  </si>
  <si>
    <t>Q07020</t>
  </si>
  <si>
    <t>RL18_HUMAN 60S ribosomal protein L18 OS=Homo sapiens OX=9606 GN=RPL18 PE=1 SV=2</t>
  </si>
  <si>
    <t>Q12873</t>
  </si>
  <si>
    <t>CHD3_HUMAN Chromodomain-helicase-DNA-binding protein 3 OS=Homo sapiens OX=9606 GN=CHD3 PE=1 SV=3</t>
  </si>
  <si>
    <t>Q13867</t>
  </si>
  <si>
    <t>BLMH_HUMAN Bleomycin hydrolase OS=Homo sapiens OX=9606 GN=BLMH PE=1 SV=1</t>
  </si>
  <si>
    <t>Q14103</t>
  </si>
  <si>
    <t>HNRPD_HUMAN Heterogeneous nuclear ribonucleoprotein D0 OS=Homo sapiens OX=9606 GN=HNRNPD PE=1 SV=1</t>
  </si>
  <si>
    <t>Q14974</t>
  </si>
  <si>
    <t>Q16881</t>
  </si>
  <si>
    <t>TRXR1_HUMAN Thioredoxin reductase 1, cytoplasmic OS=Homo sapiens OX=9606 GN=TXNRD1 PE=1 SV=3</t>
  </si>
  <si>
    <t>Q32P44</t>
  </si>
  <si>
    <t>Q6NXT6</t>
  </si>
  <si>
    <t>TAPT1_HUMAN Transmembrane anterior posterior transformation protein 1 homolog OS=Homo sapiens OX=9606 GN=TAPT1 PE=1 SV=1</t>
  </si>
  <si>
    <t>Q6PIU2</t>
  </si>
  <si>
    <t>NCEH1_HUMAN Neutral cholesterol ester hydrolase 1 OS=Homo sapiens OX=9606 GN=NCEH1 PE=1 SV=3</t>
  </si>
  <si>
    <t>Q7KZF4</t>
  </si>
  <si>
    <t>SND1_HUMAN Staphylococcal nuclease domain-containing protein 1 OS=Homo sapiens OX=9606 GN=SND1 PE=1 SV=1</t>
  </si>
  <si>
    <t>Q86T24</t>
  </si>
  <si>
    <t>KAISO_HUMAN Transcriptional regulator Kaiso OS=Homo sapiens OX=9606 GN=ZBTB33 PE=1 SV=2</t>
  </si>
  <si>
    <t>Q8NFJ5</t>
  </si>
  <si>
    <t>RAI3_HUMAN Retinoic acid-induced protein 3 OS=Homo sapiens OX=9606 GN=GPRC5A PE=1 SV=2</t>
  </si>
  <si>
    <t>Q8NHQ9</t>
  </si>
  <si>
    <t>DDX55_HUMAN ATP-dependent RNA helicase DDX55 OS=Homo sapiens OX=9606 GN=DDX55 PE=1 SV=3</t>
  </si>
  <si>
    <t>Q8WVM8</t>
  </si>
  <si>
    <t>SCFD1_HUMAN Sec1 family domain-containing protein 1 OS=Homo sapiens OX=9606 GN=SCFD1 PE=1 SV=4</t>
  </si>
  <si>
    <t>Q92796</t>
  </si>
  <si>
    <t>DLG3_HUMAN Disks large homolog 3 OS=Homo sapiens OX=9606 GN=DLG3 PE=1 SV=2</t>
  </si>
  <si>
    <t>Q96CN5</t>
  </si>
  <si>
    <t>LRC45_HUMAN Leucine-rich repeat-containing protein 45 OS=Homo sapiens OX=9606 GN=LRRC45 PE=1 SV=1</t>
  </si>
  <si>
    <t>Q96JB3</t>
  </si>
  <si>
    <t>HIC2_HUMAN Hypermethylated in cancer 2 protein OS=Homo sapiens OX=9606 GN=HIC2 PE=1 SV=2</t>
  </si>
  <si>
    <t>Q9Y6B6</t>
  </si>
  <si>
    <t>SAR1B_HUMAN GTP-binding protein SAR1b OS=Homo sapiens OX=9606 GN=SAR1B PE=1 SV=1;sp</t>
  </si>
  <si>
    <t>Q9NZL9</t>
  </si>
  <si>
    <t>Accession</t>
  </si>
  <si>
    <t>Description</t>
  </si>
  <si>
    <t>p value</t>
  </si>
  <si>
    <t>UFC1</t>
  </si>
  <si>
    <t>G6PD</t>
  </si>
  <si>
    <t>PFKAP</t>
  </si>
  <si>
    <t>RUVB1</t>
  </si>
  <si>
    <t>ACACA</t>
  </si>
  <si>
    <t>TBA1C</t>
  </si>
  <si>
    <t>EF2</t>
  </si>
  <si>
    <t>AT1A1</t>
  </si>
  <si>
    <t>FAS</t>
  </si>
  <si>
    <t>SYIC</t>
  </si>
  <si>
    <t>IGLC1</t>
  </si>
  <si>
    <t>MYH14</t>
  </si>
  <si>
    <t>PDIA3</t>
  </si>
  <si>
    <t>PYGL</t>
  </si>
  <si>
    <t>SPB12</t>
  </si>
  <si>
    <t>TGM1</t>
  </si>
  <si>
    <t>PSA</t>
  </si>
  <si>
    <t>DHX15</t>
  </si>
  <si>
    <t>ROA2</t>
  </si>
  <si>
    <t>ILEU</t>
  </si>
  <si>
    <t>XRCC5</t>
  </si>
  <si>
    <t>PCCA</t>
  </si>
  <si>
    <t>TGM2</t>
  </si>
  <si>
    <t>HNRPF</t>
  </si>
  <si>
    <t>CLH1</t>
  </si>
  <si>
    <t>FLNB</t>
  </si>
  <si>
    <t>PYC</t>
  </si>
  <si>
    <t>PARP1</t>
  </si>
  <si>
    <t>SF3B3</t>
  </si>
  <si>
    <t>PIP</t>
  </si>
  <si>
    <t>EZRI</t>
  </si>
  <si>
    <t>ARGI1</t>
  </si>
  <si>
    <t>TLN1</t>
  </si>
  <si>
    <t>PGK1</t>
  </si>
  <si>
    <t>DSG1</t>
  </si>
  <si>
    <t>HNRPU</t>
  </si>
  <si>
    <t>AATM</t>
  </si>
  <si>
    <t>COF1</t>
  </si>
  <si>
    <t>BIP</t>
  </si>
  <si>
    <t>ARF1</t>
  </si>
  <si>
    <t>SYTC</t>
  </si>
  <si>
    <t>MYOF</t>
  </si>
  <si>
    <t>ENPL</t>
  </si>
  <si>
    <t>ATPA</t>
  </si>
  <si>
    <t>DCD</t>
  </si>
  <si>
    <t>EF1D</t>
  </si>
  <si>
    <t>GDIB</t>
  </si>
  <si>
    <t>ACTN1</t>
  </si>
  <si>
    <t>ACTN4</t>
  </si>
  <si>
    <t>FLNA</t>
  </si>
  <si>
    <t>VIME</t>
  </si>
  <si>
    <t>DDX3X</t>
  </si>
  <si>
    <t xml:space="preserve"> </t>
  </si>
  <si>
    <t>KAISO</t>
  </si>
  <si>
    <t>MAP4</t>
  </si>
  <si>
    <t>DLG3</t>
  </si>
  <si>
    <t>CHD3</t>
  </si>
  <si>
    <t>IMB1</t>
  </si>
  <si>
    <t>NDKB</t>
  </si>
  <si>
    <t>NCEH1</t>
  </si>
  <si>
    <t>LYSC</t>
  </si>
  <si>
    <t>TOX4</t>
  </si>
  <si>
    <t>RL12</t>
  </si>
  <si>
    <t>LC1L1</t>
  </si>
  <si>
    <t>BLMH</t>
  </si>
  <si>
    <t>IF5A2</t>
  </si>
  <si>
    <t>RAI3</t>
  </si>
  <si>
    <t>RS10</t>
  </si>
  <si>
    <t>HBA</t>
  </si>
  <si>
    <t>GARS</t>
  </si>
  <si>
    <t>MAT2B</t>
  </si>
  <si>
    <t>MYH9</t>
  </si>
  <si>
    <t>IF2GL</t>
  </si>
  <si>
    <t>H32</t>
  </si>
  <si>
    <t>STMN1</t>
  </si>
  <si>
    <t>CYTA</t>
  </si>
  <si>
    <t>KCRB</t>
  </si>
  <si>
    <t>ATPB</t>
  </si>
  <si>
    <t>ANXA2</t>
  </si>
  <si>
    <t>TALDO</t>
  </si>
  <si>
    <t>LDHA</t>
  </si>
  <si>
    <t>TRXR1</t>
  </si>
  <si>
    <t>KPYM</t>
  </si>
  <si>
    <t>SAHH</t>
  </si>
  <si>
    <t>RPN2</t>
  </si>
  <si>
    <t>ACTB</t>
  </si>
  <si>
    <t>ACTG</t>
  </si>
  <si>
    <t>PCBP2</t>
  </si>
  <si>
    <t>TAGL2</t>
  </si>
  <si>
    <t>PLIN3</t>
  </si>
  <si>
    <t>K2C6B</t>
  </si>
  <si>
    <t>ENOA</t>
  </si>
  <si>
    <t>ENOG</t>
  </si>
  <si>
    <t>MDHM</t>
  </si>
  <si>
    <t>TMEDA</t>
  </si>
  <si>
    <t>CAZA1</t>
  </si>
  <si>
    <t>TRY3</t>
  </si>
  <si>
    <t>PDIA6</t>
  </si>
  <si>
    <t>EF1A3</t>
  </si>
  <si>
    <t>EF1G</t>
  </si>
  <si>
    <t>TBB5</t>
  </si>
  <si>
    <t>TCPQ</t>
  </si>
  <si>
    <t>PLAK</t>
  </si>
  <si>
    <t>METK2</t>
  </si>
  <si>
    <t>DX39B</t>
  </si>
  <si>
    <t>ARPC3</t>
  </si>
  <si>
    <t>TBB3</t>
  </si>
  <si>
    <t>TBB4B</t>
  </si>
  <si>
    <t>TBB2B</t>
  </si>
  <si>
    <t>UGDH</t>
  </si>
  <si>
    <t>PLEC</t>
  </si>
  <si>
    <t>IF4A1</t>
  </si>
  <si>
    <t>GSHR</t>
  </si>
  <si>
    <t>TBB6</t>
  </si>
  <si>
    <t>TCPA</t>
  </si>
  <si>
    <t>SAR1B</t>
  </si>
  <si>
    <t>SERC</t>
  </si>
  <si>
    <t>PDIA4</t>
  </si>
  <si>
    <t>PUR6</t>
  </si>
  <si>
    <t>SND1</t>
  </si>
  <si>
    <t>ALDOA</t>
  </si>
  <si>
    <t>PKP1</t>
  </si>
  <si>
    <t>G3P</t>
  </si>
  <si>
    <t>HNRPD</t>
  </si>
  <si>
    <t>DDX55</t>
  </si>
  <si>
    <t>RL40</t>
  </si>
  <si>
    <t>HNRPK</t>
  </si>
  <si>
    <t>PABP1</t>
  </si>
  <si>
    <t>HNRH1</t>
  </si>
  <si>
    <t>HNRPC</t>
  </si>
  <si>
    <t>APT</t>
  </si>
  <si>
    <t>ARPC4</t>
  </si>
  <si>
    <t>SUMO4</t>
  </si>
  <si>
    <t>DESP</t>
  </si>
  <si>
    <t>TAPT1</t>
  </si>
  <si>
    <t>SERA</t>
  </si>
  <si>
    <t>TCPD</t>
  </si>
  <si>
    <t>HS90A</t>
  </si>
  <si>
    <t>EIF3F</t>
  </si>
  <si>
    <t>ACADV</t>
  </si>
  <si>
    <t>HNRPM</t>
  </si>
  <si>
    <t>TCPZ</t>
  </si>
  <si>
    <t>HS90B</t>
  </si>
  <si>
    <t>TFR1</t>
  </si>
  <si>
    <t>TCPG</t>
  </si>
  <si>
    <t>H2B1L</t>
  </si>
  <si>
    <t>AATC</t>
  </si>
  <si>
    <t>ERF1</t>
  </si>
  <si>
    <t>PRDX2</t>
  </si>
  <si>
    <t>RSSA</t>
  </si>
  <si>
    <t>ILF2</t>
  </si>
  <si>
    <t>SCFD1</t>
  </si>
  <si>
    <t>RS9</t>
  </si>
  <si>
    <t>ATPO</t>
  </si>
  <si>
    <t>LRC45</t>
  </si>
  <si>
    <t>HSP7C</t>
  </si>
  <si>
    <t>RAB7A</t>
  </si>
  <si>
    <t>HSP76</t>
  </si>
  <si>
    <t>H4</t>
  </si>
  <si>
    <t>PRDX1</t>
  </si>
  <si>
    <t>PCBP1</t>
  </si>
  <si>
    <t>PSB6</t>
  </si>
  <si>
    <t>IGHG1</t>
  </si>
  <si>
    <t>RS13</t>
  </si>
  <si>
    <t>H2A1J</t>
  </si>
  <si>
    <t>PRS4</t>
  </si>
  <si>
    <t>PSB3</t>
  </si>
  <si>
    <t>TKT</t>
  </si>
  <si>
    <t>HSP74</t>
  </si>
  <si>
    <t>SPB3</t>
  </si>
  <si>
    <t>RL11</t>
  </si>
  <si>
    <t>S10A9</t>
  </si>
  <si>
    <t>GLYM</t>
  </si>
  <si>
    <t>GRP75</t>
  </si>
  <si>
    <t>RL13A</t>
  </si>
  <si>
    <t>DDX5</t>
  </si>
  <si>
    <t>HIC2</t>
  </si>
  <si>
    <t>S10A7</t>
  </si>
  <si>
    <t>CISY</t>
  </si>
  <si>
    <t>HS71B</t>
  </si>
  <si>
    <t>PRDX3</t>
  </si>
  <si>
    <t>SYVC</t>
  </si>
  <si>
    <t>RL18</t>
  </si>
  <si>
    <t>EMAL3</t>
  </si>
  <si>
    <t>RAB13</t>
  </si>
  <si>
    <t>S10A8</t>
  </si>
  <si>
    <t>GENE ID</t>
  </si>
  <si>
    <t>negative Student T test difference</t>
  </si>
  <si>
    <t>Supplementary Table 5: selected proteins from bioUFM1 technique: FC&gt;1 and pvalue&lt;0.05</t>
  </si>
  <si>
    <t>C: Student's T-test Significant BirA_BioUFM1</t>
  </si>
  <si>
    <t>N: -Log Student's T-test p-value BirA_BioUFM1</t>
  </si>
  <si>
    <t>N: Student's T-test Difference BirA_BioUFM1</t>
  </si>
  <si>
    <t>BioUFM1/BirA</t>
  </si>
  <si>
    <t>N: Student's T-test Test statistic BirA_BioUFM1</t>
  </si>
  <si>
    <t>BioUFM11</t>
  </si>
  <si>
    <t>BioUFM12</t>
  </si>
  <si>
    <t>BioUFM13</t>
  </si>
  <si>
    <t>UFC1_HUMAN UFM1iquitin-fold modifier-conjugating enzyme 1 OS=Homo sapiens OX=9606 GN=UFC1 PE=1 SV=3</t>
  </si>
  <si>
    <t>BirA_BioUFM1</t>
  </si>
  <si>
    <t>UFM1A5</t>
  </si>
  <si>
    <t>UFM1A5_HUMAN UFM1iquitin-like modifier-activating enzyme 5 OS=Homo sapiens OX=9606 GN=UFM1A5 PE=1 SV=1</t>
  </si>
  <si>
    <t>AT1A1_HUMAN Sodium/potassium-transporting ATPase sUFM1unit alpha-1 OS=Homo sapiens OX=9606 GN=ATP1A1 PE=1 SV=1;sp</t>
  </si>
  <si>
    <t>MAP4_HUMAN MicrotUFM1ule-associated protein 4 OS=Homo sapiens OX=9606 GN=MAP4 PE=1 SV=3</t>
  </si>
  <si>
    <t>IMB1_HUMAN Importin sUFM1unit beta-1 OS=Homo sapiens OX=9606 GN=KPNB1 PE=1 SV=2</t>
  </si>
  <si>
    <t>SF3B3_HUMAN Splicing factor 3B sUFM1unit 3 OS=Homo sapiens OX=9606 GN=SF3B3 PE=1 SV=4</t>
  </si>
  <si>
    <t>HBA_HUMAN Hemoglobin sUFM1unit alpha OS=Homo sapiens OX=9606 GN=HBA1 PE=1 SV=2</t>
  </si>
  <si>
    <t>TBA1C_HUMAN TUFM1ulin alpha-1C chain OS=Homo sapiens OX=9606 GN=TUFM1A1C PE=1 SV=1;sp</t>
  </si>
  <si>
    <t>MAT2B_HUMAN Methionine adenosyltransferase 2 sUFM1unit beta OS=Homo sapiens OX=9606 GN=MAT2B PE=1 SV=1</t>
  </si>
  <si>
    <t>IF2GL_HUMAN Eukaryotic translation initiation factor 2 sUFM1unit 3B OS=Homo sapiens OX=9606 GN=EIF2S3B PE=2 SV=2;sp</t>
  </si>
  <si>
    <t>ATPB_HUMAN ATP synthase sUFM1unit beta, mitochondrial OS=Homo sapiens OX=9606 GN=ATP5F1B PE=1 SV=3</t>
  </si>
  <si>
    <t>RPN2_HUMAN Dolichyl-diphosphooligosaccharide--protein glycosyltransferase sUFM1unit 2 OS=Homo sapiens OX=9606 GN=RPN2 PE=1 SV=3</t>
  </si>
  <si>
    <t>CAZA1_HUMAN F-actin-capping protein sUFM1unit alpha-1 OS=Homo sapiens OX=9606 GN=CAPZA1 PE=1 SV=3;sp</t>
  </si>
  <si>
    <t>ATPA_HUMAN ATP synthase sUFM1unit alpha, mitochondrial OS=Homo sapiens OX=9606 GN=ATP5F1A PE=1 SV=1</t>
  </si>
  <si>
    <t>TBB5_HUMAN TUFM1ulin beta chain OS=Homo sapiens OX=9606 GN=TUFM1B PE=1 SV=2</t>
  </si>
  <si>
    <t>TCPQ_HUMAN T-complex protein 1 sUFM1unit theta OS=Homo sapiens OX=9606 GN=CCT8 PE=1 SV=4</t>
  </si>
  <si>
    <t>ARPC3_HUMAN Actin-related protein 2/3 complex sUFM1unit 3 OS=Homo sapiens OX=9606 GN=ARPC3 PE=1 SV=3</t>
  </si>
  <si>
    <t>TBB3_HUMAN TUFM1ulin beta-3 chain OS=Homo sapiens OX=9606 GN=TUFM1B3 PE=1 SV=2</t>
  </si>
  <si>
    <t>TBB4B_HUMAN TUFM1ulin beta-4B chain OS=Homo sapiens OX=9606 GN=TUFM1B4B PE=1 SV=1;sp</t>
  </si>
  <si>
    <t>TBB2B_HUMAN TUFM1ulin beta-2B chain OS=Homo sapiens OX=9606 GN=TUFM1B2B PE=1 SV=1;sp</t>
  </si>
  <si>
    <t>TBB6_HUMAN TUFM1ulin beta-6 chain OS=Homo sapiens OX=9606 GN=TUFM1B6 PE=1 SV=1</t>
  </si>
  <si>
    <t>TCPA_HUMAN T-complex protein 1 sUFM1unit alpha OS=Homo sapiens OX=9606 GN=TCP1 PE=1 SV=1</t>
  </si>
  <si>
    <t>UFM1A1</t>
  </si>
  <si>
    <t>UFM1A1_HUMAN UFM1iquitin-like modifier-activating enzyme 1 OS=Homo sapiens OX=9606 GN=UFM1A1 PE=1 SV=3</t>
  </si>
  <si>
    <t>RL40_HUMAN UFM1iquitin-60S ribosomal protein L40 OS=Homo sapiens OX=9606 GN=UFM1A52 PE=1 SV=2;sp</t>
  </si>
  <si>
    <t>ARPC4_HUMAN Actin-related protein 2/3 complex sUFM1unit 4 OS=Homo sapiens OX=9606 GN=ARPC4 PE=1 SV=3</t>
  </si>
  <si>
    <t>SUMO4_HUMAN Small UFM1iquitin-related modifier 4 OS=Homo sapiens OX=9606 GN=SUMO4 PE=1 SV=2;sp</t>
  </si>
  <si>
    <t>TCPD_HUMAN T-complex protein 1 sUFM1unit delta OS=Homo sapiens OX=9606 GN=CCT4 PE=1 SV=4</t>
  </si>
  <si>
    <t>EIF3F_HUMAN Eukaryotic translation initiation factor 3 sUFM1unit F OS=Homo sapiens OX=9606 GN=EIF3F PE=1 SV=1</t>
  </si>
  <si>
    <t>TCPZ_HUMAN T-complex protein 1 sUFM1unit zeta OS=Homo sapiens OX=9606 GN=CCT6A PE=1 SV=3</t>
  </si>
  <si>
    <t>TCPG_HUMAN T-complex protein 1 sUFM1unit gamma OS=Homo sapiens OX=9606 GN=CCT3 PE=1 SV=4</t>
  </si>
  <si>
    <t>ERF1_HUMAN Eukaryotic peptide chain release factor sUFM1unit 1 OS=Homo sapiens OX=9606 GN=ETF1 PE=1 SV=3</t>
  </si>
  <si>
    <t>ATPO_HUMAN ATP synthase sUFM1unit O, mitochondrial OS=Homo sapiens OX=9606 GN=ATP5PO PE=1 SV=1</t>
  </si>
  <si>
    <t>PSB6_HUMAN Proteasome sUFM1unit beta type-6 OS=Homo sapiens OX=9606 GN=PSMB6 PE=1 SV=4</t>
  </si>
  <si>
    <t>PRS4_HUMAN 26S proteasome regulatory sUFM1unit 4 OS=Homo sapiens OX=9606 GN=PSMC1 PE=1 SV=1</t>
  </si>
  <si>
    <t>PSB3_HUMAN Proteasome sUFM1unit beta type-3 OS=Homo sapiens OX=9606 GN=PSMB3 PE=1 SV=2</t>
  </si>
  <si>
    <t>EMAL3_HUMAN Echinoderm microtUFM1ule-associated protein-like 3 OS=Homo sapiens OX=9606 GN=EML3 PE=1 SV=1</t>
  </si>
  <si>
    <t xml:space="preserve">Supplementary Table 3: mass spectrometry results of the bioUFM1 technique in 22RV1 prostate cancer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89"/>
  <sheetViews>
    <sheetView tabSelected="1" workbookViewId="0">
      <pane ySplit="2" topLeftCell="A36" activePane="bottomLeft" state="frozen"/>
      <selection activeCell="D1" sqref="D1"/>
      <selection pane="bottomLeft" activeCell="A2" sqref="A2"/>
    </sheetView>
  </sheetViews>
  <sheetFormatPr defaultColWidth="11.453125" defaultRowHeight="14.5" x14ac:dyDescent="0.35"/>
  <cols>
    <col min="1" max="1" width="7.54296875" style="1" bestFit="1" customWidth="1"/>
    <col min="2" max="2" width="11.453125" style="1"/>
    <col min="3" max="3" width="125.54296875" style="1" bestFit="1" customWidth="1"/>
    <col min="4" max="4" width="38.1796875" style="1" bestFit="1" customWidth="1"/>
    <col min="5" max="8" width="11.453125" style="1"/>
    <col min="9" max="9" width="40" style="1" bestFit="1" customWidth="1"/>
    <col min="10" max="10" width="38.54296875" style="1" bestFit="1" customWidth="1"/>
    <col min="11" max="11" width="35.54296875" style="1" customWidth="1"/>
    <col min="12" max="13" width="11.453125" style="1"/>
    <col min="14" max="14" width="37.1796875" style="1" bestFit="1" customWidth="1"/>
    <col min="15" max="16384" width="11.453125" style="1"/>
  </cols>
  <sheetData>
    <row r="1" spans="1:20" s="3" customFormat="1" x14ac:dyDescent="0.35">
      <c r="A1" s="3" t="s">
        <v>585</v>
      </c>
    </row>
    <row r="2" spans="1:20" s="2" customFormat="1" x14ac:dyDescent="0.35">
      <c r="A2" s="2" t="s">
        <v>535</v>
      </c>
      <c r="B2" s="2" t="s">
        <v>346</v>
      </c>
      <c r="C2" s="2" t="s">
        <v>347</v>
      </c>
      <c r="D2" s="2" t="s">
        <v>538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539</v>
      </c>
      <c r="J2" s="2" t="s">
        <v>540</v>
      </c>
      <c r="K2" s="2" t="s">
        <v>536</v>
      </c>
      <c r="L2" s="2" t="s">
        <v>348</v>
      </c>
      <c r="M2" s="2" t="s">
        <v>541</v>
      </c>
      <c r="N2" s="2" t="s">
        <v>542</v>
      </c>
      <c r="O2" s="2" t="s">
        <v>0</v>
      </c>
      <c r="P2" s="2" t="s">
        <v>1</v>
      </c>
      <c r="Q2" s="2" t="s">
        <v>2</v>
      </c>
      <c r="R2" s="2" t="s">
        <v>543</v>
      </c>
      <c r="S2" s="2" t="s">
        <v>544</v>
      </c>
      <c r="T2" s="2" t="s">
        <v>545</v>
      </c>
    </row>
    <row r="3" spans="1:20" s="2" customFormat="1" x14ac:dyDescent="0.35">
      <c r="A3" s="2" t="s">
        <v>349</v>
      </c>
      <c r="B3" s="2" t="s">
        <v>234</v>
      </c>
      <c r="C3" s="2" t="s">
        <v>546</v>
      </c>
      <c r="D3" s="2" t="s">
        <v>7</v>
      </c>
      <c r="E3" s="2" t="s">
        <v>547</v>
      </c>
      <c r="F3" s="2">
        <v>2</v>
      </c>
      <c r="G3" s="2">
        <v>2</v>
      </c>
      <c r="H3" s="2">
        <v>2</v>
      </c>
      <c r="I3" s="2">
        <v>4.2143699999999997</v>
      </c>
      <c r="J3" s="2">
        <v>-8.0810700000000004</v>
      </c>
      <c r="K3" s="2">
        <f>-J3</f>
        <v>8.0810700000000004</v>
      </c>
      <c r="L3" s="2">
        <v>6.1042175054288356E-5</v>
      </c>
      <c r="M3" s="2">
        <v>270.79738553866503</v>
      </c>
      <c r="N3" s="2">
        <v>-17.612100000000002</v>
      </c>
      <c r="O3" s="2">
        <v>10.9945</v>
      </c>
      <c r="P3" s="2">
        <v>12.1838</v>
      </c>
      <c r="Q3" s="2">
        <v>12.4049</v>
      </c>
      <c r="R3" s="2">
        <v>20.032800000000002</v>
      </c>
      <c r="S3" s="2">
        <v>20.1203</v>
      </c>
      <c r="T3" s="2">
        <v>19.673200000000001</v>
      </c>
    </row>
    <row r="4" spans="1:20" s="2" customFormat="1" x14ac:dyDescent="0.35">
      <c r="A4" s="2" t="s">
        <v>548</v>
      </c>
      <c r="B4" s="2" t="s">
        <v>112</v>
      </c>
      <c r="C4" s="2" t="s">
        <v>549</v>
      </c>
      <c r="D4" s="2" t="s">
        <v>7</v>
      </c>
      <c r="E4" s="2" t="s">
        <v>547</v>
      </c>
      <c r="F4" s="2">
        <v>4</v>
      </c>
      <c r="G4" s="2">
        <v>4</v>
      </c>
      <c r="H4" s="2">
        <v>4</v>
      </c>
      <c r="I4" s="2">
        <v>3.2503000000000002</v>
      </c>
      <c r="J4" s="2">
        <v>-4.7226400000000002</v>
      </c>
      <c r="K4" s="2">
        <f t="shared" ref="K4:K60" si="0">-J4</f>
        <v>4.7226400000000002</v>
      </c>
      <c r="L4" s="2">
        <v>5.6195300770013189E-4</v>
      </c>
      <c r="M4" s="2">
        <v>26.403183785053521</v>
      </c>
      <c r="N4" s="2">
        <v>-10.0002</v>
      </c>
      <c r="O4" s="2">
        <v>10.978400000000001</v>
      </c>
      <c r="P4" s="2">
        <v>12.337</v>
      </c>
      <c r="Q4" s="2">
        <v>11.672000000000001</v>
      </c>
      <c r="R4" s="2">
        <v>16.886600000000001</v>
      </c>
      <c r="S4" s="2">
        <v>16.271999999999998</v>
      </c>
      <c r="T4" s="2">
        <v>15.9968</v>
      </c>
    </row>
    <row r="5" spans="1:20" s="2" customFormat="1" x14ac:dyDescent="0.35">
      <c r="A5" s="2" t="s">
        <v>402</v>
      </c>
      <c r="B5" s="2" t="s">
        <v>329</v>
      </c>
      <c r="C5" s="2" t="s">
        <v>330</v>
      </c>
      <c r="D5" s="2" t="s">
        <v>7</v>
      </c>
      <c r="E5" s="2" t="s">
        <v>547</v>
      </c>
      <c r="F5" s="2">
        <v>1</v>
      </c>
      <c r="G5" s="2">
        <v>1</v>
      </c>
      <c r="H5" s="2">
        <v>1</v>
      </c>
      <c r="I5" s="2">
        <v>2.70065</v>
      </c>
      <c r="J5" s="2">
        <v>-3.54149</v>
      </c>
      <c r="K5" s="2">
        <f t="shared" si="0"/>
        <v>3.54149</v>
      </c>
      <c r="L5" s="2">
        <v>1.9922782787790282E-3</v>
      </c>
      <c r="M5" s="2">
        <v>11.643799522295383</v>
      </c>
      <c r="N5" s="2">
        <v>-7.18058</v>
      </c>
      <c r="O5" s="2">
        <v>11.549300000000001</v>
      </c>
      <c r="P5" s="2">
        <v>12.039099999999999</v>
      </c>
      <c r="Q5" s="2">
        <v>11.1006</v>
      </c>
      <c r="R5" s="2">
        <v>15.5684</v>
      </c>
      <c r="S5" s="2">
        <v>14.2827</v>
      </c>
      <c r="T5" s="2">
        <v>15.4625</v>
      </c>
    </row>
    <row r="6" spans="1:20" x14ac:dyDescent="0.35">
      <c r="A6" s="1" t="s">
        <v>356</v>
      </c>
      <c r="B6" s="1" t="s">
        <v>95</v>
      </c>
      <c r="C6" s="1" t="s">
        <v>550</v>
      </c>
      <c r="F6" s="1">
        <v>4</v>
      </c>
      <c r="G6" s="1">
        <v>4</v>
      </c>
      <c r="H6" s="1">
        <v>4</v>
      </c>
      <c r="I6" s="1">
        <v>1.2152700000000001</v>
      </c>
      <c r="J6" s="1">
        <v>-3.3828200000000002</v>
      </c>
      <c r="K6" s="1">
        <f t="shared" si="0"/>
        <v>3.3828200000000002</v>
      </c>
      <c r="L6" s="1">
        <v>6.0915806715655052E-2</v>
      </c>
      <c r="M6" s="1">
        <v>10.431104348573804</v>
      </c>
      <c r="N6" s="1">
        <v>-2.5863700000000001</v>
      </c>
      <c r="O6" s="1">
        <v>11.203099999999999</v>
      </c>
      <c r="P6" s="1">
        <v>11.3619</v>
      </c>
      <c r="Q6" s="1">
        <v>14.8902</v>
      </c>
      <c r="R6" s="1">
        <v>16.435500000000001</v>
      </c>
      <c r="S6" s="1">
        <v>16.322700000000001</v>
      </c>
      <c r="T6" s="1">
        <v>14.8454</v>
      </c>
    </row>
    <row r="7" spans="1:20" x14ac:dyDescent="0.35">
      <c r="A7" s="1" t="s">
        <v>403</v>
      </c>
      <c r="B7" s="1" t="s">
        <v>268</v>
      </c>
      <c r="C7" s="1" t="s">
        <v>551</v>
      </c>
      <c r="F7" s="1">
        <v>1</v>
      </c>
      <c r="G7" s="1">
        <v>1</v>
      </c>
      <c r="H7" s="1">
        <v>1</v>
      </c>
      <c r="I7" s="1">
        <v>0.54193100000000005</v>
      </c>
      <c r="J7" s="1">
        <v>-3.1801200000000001</v>
      </c>
      <c r="K7" s="1">
        <f t="shared" si="0"/>
        <v>3.1801200000000001</v>
      </c>
      <c r="L7" s="1">
        <v>0.28712367232027808</v>
      </c>
      <c r="M7" s="1">
        <v>9.0638249587789463</v>
      </c>
      <c r="N7" s="1">
        <v>-1.2269399999999999</v>
      </c>
      <c r="O7" s="1">
        <v>11.9262</v>
      </c>
      <c r="P7" s="1">
        <v>12.3971</v>
      </c>
      <c r="Q7" s="1">
        <v>12.606999999999999</v>
      </c>
      <c r="R7" s="1">
        <v>12.694699999999999</v>
      </c>
      <c r="S7" s="1">
        <v>20.6525</v>
      </c>
      <c r="T7" s="1">
        <v>13.1234</v>
      </c>
    </row>
    <row r="8" spans="1:20" x14ac:dyDescent="0.35">
      <c r="A8" s="1" t="s">
        <v>404</v>
      </c>
      <c r="B8" s="1" t="s">
        <v>337</v>
      </c>
      <c r="C8" s="1" t="s">
        <v>338</v>
      </c>
      <c r="F8" s="1">
        <v>1</v>
      </c>
      <c r="G8" s="1">
        <v>1</v>
      </c>
      <c r="H8" s="1">
        <v>1</v>
      </c>
      <c r="I8" s="1">
        <v>0.25649699999999998</v>
      </c>
      <c r="J8" s="1">
        <v>-2.2106400000000002</v>
      </c>
      <c r="K8" s="1">
        <f t="shared" si="0"/>
        <v>2.2106400000000002</v>
      </c>
      <c r="L8" s="1">
        <v>0.55399137076219263</v>
      </c>
      <c r="M8" s="1">
        <v>4.6288056841388956</v>
      </c>
      <c r="N8" s="1">
        <v>-0.64511300000000005</v>
      </c>
      <c r="O8" s="1">
        <v>11.7841</v>
      </c>
      <c r="P8" s="1">
        <v>11.974399999999999</v>
      </c>
      <c r="Q8" s="1">
        <v>18.880299999999998</v>
      </c>
      <c r="R8" s="1">
        <v>19.207699999999999</v>
      </c>
      <c r="S8" s="1">
        <v>11.416700000000001</v>
      </c>
      <c r="T8" s="1">
        <v>18.6464</v>
      </c>
    </row>
    <row r="9" spans="1:20" s="2" customFormat="1" x14ac:dyDescent="0.35">
      <c r="A9" s="2" t="s">
        <v>350</v>
      </c>
      <c r="B9" s="2" t="s">
        <v>100</v>
      </c>
      <c r="C9" s="2" t="s">
        <v>101</v>
      </c>
      <c r="D9" s="2" t="s">
        <v>7</v>
      </c>
      <c r="E9" s="2" t="s">
        <v>547</v>
      </c>
      <c r="F9" s="2">
        <v>4</v>
      </c>
      <c r="G9" s="2">
        <v>4</v>
      </c>
      <c r="H9" s="2">
        <v>4</v>
      </c>
      <c r="I9" s="2">
        <v>1.4916199999999999</v>
      </c>
      <c r="J9" s="2">
        <v>-2.1228799999999999</v>
      </c>
      <c r="K9" s="2">
        <f t="shared" si="0"/>
        <v>2.1228799999999999</v>
      </c>
      <c r="L9" s="2">
        <v>3.2238884029520257E-2</v>
      </c>
      <c r="M9" s="2">
        <v>4.3556257555113165</v>
      </c>
      <c r="N9" s="2">
        <v>-3.2213500000000002</v>
      </c>
      <c r="O9" s="2">
        <v>11.977399999999999</v>
      </c>
      <c r="P9" s="2">
        <v>12.1294</v>
      </c>
      <c r="Q9" s="2">
        <v>13.681699999999999</v>
      </c>
      <c r="R9" s="2">
        <v>14.027699999999999</v>
      </c>
      <c r="S9" s="2">
        <v>15.298999999999999</v>
      </c>
      <c r="T9" s="2">
        <v>14.830399999999999</v>
      </c>
    </row>
    <row r="10" spans="1:20" x14ac:dyDescent="0.35">
      <c r="A10" s="1" t="s">
        <v>405</v>
      </c>
      <c r="B10" s="1" t="s">
        <v>313</v>
      </c>
      <c r="C10" s="1" t="s">
        <v>314</v>
      </c>
      <c r="F10" s="1">
        <v>1</v>
      </c>
      <c r="G10" s="1">
        <v>1</v>
      </c>
      <c r="H10" s="1">
        <v>1</v>
      </c>
      <c r="I10" s="1">
        <v>0.79854400000000003</v>
      </c>
      <c r="J10" s="1">
        <v>-2.04284</v>
      </c>
      <c r="K10" s="1">
        <f t="shared" si="0"/>
        <v>2.04284</v>
      </c>
      <c r="L10" s="1">
        <v>0.15902155649680266</v>
      </c>
      <c r="M10" s="1">
        <v>4.1205588045439221</v>
      </c>
      <c r="N10" s="1">
        <v>-1.72817</v>
      </c>
      <c r="O10" s="1">
        <v>11.893599999999999</v>
      </c>
      <c r="P10" s="1">
        <v>11.6029</v>
      </c>
      <c r="Q10" s="1">
        <v>12.694100000000001</v>
      </c>
      <c r="R10" s="1">
        <v>15.1457</v>
      </c>
      <c r="S10" s="1">
        <v>11.8367</v>
      </c>
      <c r="T10" s="1">
        <v>15.3367</v>
      </c>
    </row>
    <row r="11" spans="1:20" s="2" customFormat="1" x14ac:dyDescent="0.35">
      <c r="A11" s="2" t="s">
        <v>351</v>
      </c>
      <c r="B11" s="2" t="s">
        <v>156</v>
      </c>
      <c r="C11" s="2" t="s">
        <v>157</v>
      </c>
      <c r="D11" s="2" t="s">
        <v>7</v>
      </c>
      <c r="E11" s="2" t="s">
        <v>547</v>
      </c>
      <c r="F11" s="2">
        <v>3</v>
      </c>
      <c r="G11" s="2">
        <v>3</v>
      </c>
      <c r="H11" s="2">
        <v>3</v>
      </c>
      <c r="I11" s="2">
        <v>1.32897</v>
      </c>
      <c r="J11" s="2">
        <v>-1.8183800000000001</v>
      </c>
      <c r="K11" s="2">
        <f t="shared" si="0"/>
        <v>1.8183800000000001</v>
      </c>
      <c r="L11" s="2">
        <v>4.6884576774496485E-2</v>
      </c>
      <c r="M11" s="2">
        <v>3.5268494670880322</v>
      </c>
      <c r="N11" s="2">
        <v>-2.8396400000000002</v>
      </c>
      <c r="O11" s="2">
        <v>11.586</v>
      </c>
      <c r="P11" s="2">
        <v>11.321099999999999</v>
      </c>
      <c r="Q11" s="2">
        <v>12.6381</v>
      </c>
      <c r="R11" s="2">
        <v>13.526899999999999</v>
      </c>
      <c r="S11" s="2">
        <v>12.882199999999999</v>
      </c>
      <c r="T11" s="2">
        <v>14.591200000000001</v>
      </c>
    </row>
    <row r="12" spans="1:20" x14ac:dyDescent="0.35">
      <c r="A12" s="1" t="s">
        <v>406</v>
      </c>
      <c r="B12" s="1" t="s">
        <v>319</v>
      </c>
      <c r="C12" s="1" t="s">
        <v>552</v>
      </c>
      <c r="F12" s="1">
        <v>1</v>
      </c>
      <c r="G12" s="1">
        <v>1</v>
      </c>
      <c r="H12" s="1">
        <v>1</v>
      </c>
      <c r="I12" s="1">
        <v>0.47298499999999999</v>
      </c>
      <c r="J12" s="1">
        <v>-1.4954700000000001</v>
      </c>
      <c r="K12" s="1">
        <f t="shared" si="0"/>
        <v>1.4954700000000001</v>
      </c>
      <c r="L12" s="1">
        <v>0.33652319227405886</v>
      </c>
      <c r="M12" s="1">
        <v>2.8195599145798687</v>
      </c>
      <c r="N12" s="1">
        <v>-1.0911599999999999</v>
      </c>
      <c r="O12" s="1">
        <v>11.4033</v>
      </c>
      <c r="P12" s="1">
        <v>11.728300000000001</v>
      </c>
      <c r="Q12" s="1">
        <v>15.59</v>
      </c>
      <c r="R12" s="1">
        <v>13.962400000000001</v>
      </c>
      <c r="S12" s="1">
        <v>14.367599999999999</v>
      </c>
      <c r="T12" s="1">
        <v>14.878</v>
      </c>
    </row>
    <row r="13" spans="1:20" x14ac:dyDescent="0.35">
      <c r="A13" s="1" t="s">
        <v>407</v>
      </c>
      <c r="B13" s="1" t="s">
        <v>256</v>
      </c>
      <c r="C13" s="1" t="s">
        <v>257</v>
      </c>
      <c r="F13" s="1">
        <v>1</v>
      </c>
      <c r="G13" s="1">
        <v>1</v>
      </c>
      <c r="H13" s="1">
        <v>1</v>
      </c>
      <c r="I13" s="1">
        <v>0.29435099999999997</v>
      </c>
      <c r="J13" s="1">
        <v>-1.42255</v>
      </c>
      <c r="K13" s="1">
        <f t="shared" si="0"/>
        <v>1.42255</v>
      </c>
      <c r="L13" s="1">
        <v>0.50774891027510227</v>
      </c>
      <c r="M13" s="1">
        <v>2.6805889335498487</v>
      </c>
      <c r="N13" s="1">
        <v>-0.72653199999999996</v>
      </c>
      <c r="O13" s="1">
        <v>11.9236</v>
      </c>
      <c r="P13" s="1">
        <v>14.8337</v>
      </c>
      <c r="Q13" s="1">
        <v>11.533799999999999</v>
      </c>
      <c r="R13" s="1">
        <v>10.9077</v>
      </c>
      <c r="S13" s="1">
        <v>15.392300000000001</v>
      </c>
      <c r="T13" s="1">
        <v>16.258900000000001</v>
      </c>
    </row>
    <row r="14" spans="1:20" x14ac:dyDescent="0.35">
      <c r="A14" s="1" t="s">
        <v>408</v>
      </c>
      <c r="B14" s="1" t="s">
        <v>325</v>
      </c>
      <c r="C14" s="1" t="s">
        <v>326</v>
      </c>
      <c r="F14" s="1">
        <v>1</v>
      </c>
      <c r="G14" s="1">
        <v>1</v>
      </c>
      <c r="H14" s="1">
        <v>1</v>
      </c>
      <c r="I14" s="1">
        <v>0.50867200000000001</v>
      </c>
      <c r="J14" s="1">
        <v>-1.35256</v>
      </c>
      <c r="K14" s="1">
        <f t="shared" si="0"/>
        <v>1.35256</v>
      </c>
      <c r="L14" s="1">
        <v>0.30997595022757601</v>
      </c>
      <c r="M14" s="1">
        <v>2.5536485757174199</v>
      </c>
      <c r="N14" s="1">
        <v>-1.1616299999999999</v>
      </c>
      <c r="O14" s="1">
        <v>15.4398</v>
      </c>
      <c r="P14" s="1">
        <v>15.598800000000001</v>
      </c>
      <c r="Q14" s="1">
        <v>12.0459</v>
      </c>
      <c r="R14" s="1">
        <v>15.661099999999999</v>
      </c>
      <c r="S14" s="1">
        <v>15.5472</v>
      </c>
      <c r="T14" s="1">
        <v>15.9338</v>
      </c>
    </row>
    <row r="15" spans="1:20" x14ac:dyDescent="0.35">
      <c r="A15" s="1" t="s">
        <v>409</v>
      </c>
      <c r="B15" s="1" t="s">
        <v>296</v>
      </c>
      <c r="C15" s="1" t="s">
        <v>297</v>
      </c>
      <c r="F15" s="1">
        <v>1</v>
      </c>
      <c r="G15" s="1">
        <v>1</v>
      </c>
      <c r="H15" s="1">
        <v>1</v>
      </c>
      <c r="I15" s="1">
        <v>0.538605</v>
      </c>
      <c r="J15" s="1">
        <v>-1.23756</v>
      </c>
      <c r="K15" s="1">
        <f t="shared" si="0"/>
        <v>1.23756</v>
      </c>
      <c r="L15" s="1">
        <v>0.28933102127349247</v>
      </c>
      <c r="M15" s="1">
        <v>2.3579939226367794</v>
      </c>
      <c r="N15" s="1">
        <v>-1.2204200000000001</v>
      </c>
      <c r="O15" s="1">
        <v>11.811999999999999</v>
      </c>
      <c r="P15" s="1">
        <v>12.0063</v>
      </c>
      <c r="Q15" s="1">
        <v>12.508100000000001</v>
      </c>
      <c r="R15" s="1">
        <v>15.1015</v>
      </c>
      <c r="S15" s="1">
        <v>13.2722</v>
      </c>
      <c r="T15" s="1">
        <v>11.6654</v>
      </c>
    </row>
    <row r="16" spans="1:20" x14ac:dyDescent="0.35">
      <c r="A16" s="1" t="s">
        <v>357</v>
      </c>
      <c r="B16" s="1" t="s">
        <v>44</v>
      </c>
      <c r="C16" s="1" t="s">
        <v>45</v>
      </c>
      <c r="F16" s="1">
        <v>9</v>
      </c>
      <c r="G16" s="1">
        <v>9</v>
      </c>
      <c r="H16" s="1">
        <v>9</v>
      </c>
      <c r="I16" s="1">
        <v>0.44502999999999998</v>
      </c>
      <c r="J16" s="1">
        <v>-1.2357199999999999</v>
      </c>
      <c r="K16" s="1">
        <f t="shared" si="0"/>
        <v>1.2357199999999999</v>
      </c>
      <c r="L16" s="1">
        <v>0.358897142052433</v>
      </c>
      <c r="M16" s="1">
        <v>2.3549884758195758</v>
      </c>
      <c r="N16" s="1">
        <v>-1.0355799999999999</v>
      </c>
      <c r="O16" s="1">
        <v>12.1844</v>
      </c>
      <c r="P16" s="1">
        <v>15.2965</v>
      </c>
      <c r="Q16" s="1">
        <v>15.8414</v>
      </c>
      <c r="R16" s="1">
        <v>14.992800000000001</v>
      </c>
      <c r="S16" s="1">
        <v>16.186900000000001</v>
      </c>
      <c r="T16" s="1">
        <v>15.8498</v>
      </c>
    </row>
    <row r="17" spans="1:20" x14ac:dyDescent="0.35">
      <c r="A17" s="1" t="s">
        <v>358</v>
      </c>
      <c r="B17" s="1" t="s">
        <v>210</v>
      </c>
      <c r="C17" s="1" t="s">
        <v>211</v>
      </c>
      <c r="F17" s="1">
        <v>2</v>
      </c>
      <c r="G17" s="1">
        <v>2</v>
      </c>
      <c r="H17" s="1">
        <v>2</v>
      </c>
      <c r="I17" s="1">
        <v>0.42636600000000002</v>
      </c>
      <c r="J17" s="1">
        <v>-1.20191</v>
      </c>
      <c r="K17" s="1">
        <f t="shared" si="0"/>
        <v>1.20191</v>
      </c>
      <c r="L17" s="1">
        <v>0.37465712831318781</v>
      </c>
      <c r="M17" s="1">
        <v>2.3004402732927876</v>
      </c>
      <c r="N17" s="1">
        <v>-0.99824100000000004</v>
      </c>
      <c r="O17" s="1">
        <v>11.1356</v>
      </c>
      <c r="P17" s="1">
        <v>12.363300000000001</v>
      </c>
      <c r="Q17" s="1">
        <v>13.7683</v>
      </c>
      <c r="R17" s="1">
        <v>11.758900000000001</v>
      </c>
      <c r="S17" s="1">
        <v>14.495200000000001</v>
      </c>
      <c r="T17" s="1">
        <v>14.6189</v>
      </c>
    </row>
    <row r="18" spans="1:20" x14ac:dyDescent="0.35">
      <c r="A18" s="1" t="s">
        <v>359</v>
      </c>
      <c r="B18" s="1" t="s">
        <v>164</v>
      </c>
      <c r="C18" s="1" t="s">
        <v>165</v>
      </c>
      <c r="F18" s="1">
        <v>2</v>
      </c>
      <c r="G18" s="1">
        <v>2</v>
      </c>
      <c r="H18" s="1">
        <v>2</v>
      </c>
      <c r="I18" s="1">
        <v>0.71481399999999995</v>
      </c>
      <c r="J18" s="1">
        <v>-1.1910400000000001</v>
      </c>
      <c r="K18" s="1">
        <f t="shared" si="0"/>
        <v>1.1910400000000001</v>
      </c>
      <c r="L18" s="1">
        <v>0.19283506119582472</v>
      </c>
      <c r="M18" s="1">
        <v>2.2831727163652329</v>
      </c>
      <c r="N18" s="1">
        <v>-1.56412</v>
      </c>
      <c r="O18" s="1">
        <v>11.9368</v>
      </c>
      <c r="P18" s="1">
        <v>13.167999999999999</v>
      </c>
      <c r="Q18" s="1">
        <v>10.7219</v>
      </c>
      <c r="R18" s="1">
        <v>12.620699999999999</v>
      </c>
      <c r="S18" s="1">
        <v>13.1738</v>
      </c>
      <c r="T18" s="1">
        <v>13.6052</v>
      </c>
    </row>
    <row r="19" spans="1:20" x14ac:dyDescent="0.35">
      <c r="A19" s="1" t="s">
        <v>360</v>
      </c>
      <c r="B19" s="1" t="s">
        <v>108</v>
      </c>
      <c r="C19" s="1" t="s">
        <v>109</v>
      </c>
      <c r="F19" s="1">
        <v>4</v>
      </c>
      <c r="G19" s="1">
        <v>1</v>
      </c>
      <c r="H19" s="1">
        <v>1</v>
      </c>
      <c r="I19" s="1">
        <v>0.355576</v>
      </c>
      <c r="J19" s="1">
        <v>-1.1513800000000001</v>
      </c>
      <c r="K19" s="1">
        <f t="shared" si="0"/>
        <v>1.1513800000000001</v>
      </c>
      <c r="L19" s="1">
        <v>0.44098518551923505</v>
      </c>
      <c r="M19" s="1">
        <v>2.2212626617527969</v>
      </c>
      <c r="N19" s="1">
        <v>-0.85450099999999996</v>
      </c>
      <c r="O19" s="1">
        <v>11.3857</v>
      </c>
      <c r="P19" s="1">
        <v>15.277699999999999</v>
      </c>
      <c r="Q19" s="1">
        <v>15.4436</v>
      </c>
      <c r="R19" s="1">
        <v>14.717700000000001</v>
      </c>
      <c r="S19" s="1">
        <v>15.3339</v>
      </c>
      <c r="T19" s="1">
        <v>15.509499999999999</v>
      </c>
    </row>
    <row r="20" spans="1:20" x14ac:dyDescent="0.35">
      <c r="A20" s="1" t="s">
        <v>410</v>
      </c>
      <c r="B20" s="1" t="s">
        <v>243</v>
      </c>
      <c r="C20" s="1" t="s">
        <v>244</v>
      </c>
      <c r="F20" s="1">
        <v>1</v>
      </c>
      <c r="G20" s="1">
        <v>1</v>
      </c>
      <c r="H20" s="1">
        <v>1</v>
      </c>
      <c r="I20" s="1">
        <v>0.459258</v>
      </c>
      <c r="J20" s="1">
        <v>-1.12802</v>
      </c>
      <c r="K20" s="1">
        <f t="shared" si="0"/>
        <v>1.12802</v>
      </c>
      <c r="L20" s="1">
        <v>0.34732976300769003</v>
      </c>
      <c r="M20" s="1">
        <v>2.1855857766442708</v>
      </c>
      <c r="N20" s="1">
        <v>-1.06392</v>
      </c>
      <c r="O20" s="1">
        <v>11.1015</v>
      </c>
      <c r="P20" s="1">
        <v>13.348699999999999</v>
      </c>
      <c r="Q20" s="1">
        <v>11.449199999999999</v>
      </c>
      <c r="R20" s="1">
        <v>13.7464</v>
      </c>
      <c r="S20" s="1">
        <v>11.507400000000001</v>
      </c>
      <c r="T20" s="1">
        <v>14.0297</v>
      </c>
    </row>
    <row r="21" spans="1:20" x14ac:dyDescent="0.35">
      <c r="A21" s="1" t="s">
        <v>361</v>
      </c>
      <c r="B21" s="1" t="s">
        <v>199</v>
      </c>
      <c r="C21" s="1" t="s">
        <v>200</v>
      </c>
      <c r="F21" s="1">
        <v>2</v>
      </c>
      <c r="G21" s="1">
        <v>2</v>
      </c>
      <c r="H21" s="1">
        <v>2</v>
      </c>
      <c r="I21" s="1">
        <v>0.39473000000000003</v>
      </c>
      <c r="J21" s="1">
        <v>-1.12608</v>
      </c>
      <c r="K21" s="1">
        <f t="shared" si="0"/>
        <v>1.12608</v>
      </c>
      <c r="L21" s="1">
        <v>0.40296748053312426</v>
      </c>
      <c r="M21" s="1">
        <v>2.182648782502199</v>
      </c>
      <c r="N21" s="1">
        <v>-0.93446200000000001</v>
      </c>
      <c r="O21" s="1">
        <v>10.2356</v>
      </c>
      <c r="P21" s="1">
        <v>12.0769</v>
      </c>
      <c r="Q21" s="1">
        <v>12.7849</v>
      </c>
      <c r="R21" s="1">
        <v>10.9549</v>
      </c>
      <c r="S21" s="1">
        <v>13.793799999999999</v>
      </c>
      <c r="T21" s="1">
        <v>13.727</v>
      </c>
    </row>
    <row r="22" spans="1:20" x14ac:dyDescent="0.35">
      <c r="A22" s="1" t="s">
        <v>362</v>
      </c>
      <c r="B22" s="1" t="s">
        <v>176</v>
      </c>
      <c r="C22" s="1" t="s">
        <v>177</v>
      </c>
      <c r="F22" s="1">
        <v>2</v>
      </c>
      <c r="G22" s="1">
        <v>2</v>
      </c>
      <c r="H22" s="1">
        <v>2</v>
      </c>
      <c r="I22" s="1">
        <v>0.254583</v>
      </c>
      <c r="J22" s="1">
        <v>-1.06945</v>
      </c>
      <c r="K22" s="1">
        <f t="shared" si="0"/>
        <v>1.06945</v>
      </c>
      <c r="L22" s="1">
        <v>0.55643828063703482</v>
      </c>
      <c r="M22" s="1">
        <v>2.0986331508138574</v>
      </c>
      <c r="N22" s="1">
        <v>-0.64093999999999995</v>
      </c>
      <c r="O22" s="1">
        <v>11.8728</v>
      </c>
      <c r="P22" s="1">
        <v>15.148400000000001</v>
      </c>
      <c r="Q22" s="1">
        <v>12.469099999999999</v>
      </c>
      <c r="R22" s="1">
        <v>11.585000000000001</v>
      </c>
      <c r="S22" s="1">
        <v>15.333600000000001</v>
      </c>
      <c r="T22" s="1">
        <v>15.780099999999999</v>
      </c>
    </row>
    <row r="23" spans="1:20" x14ac:dyDescent="0.35">
      <c r="A23" s="1" t="s">
        <v>363</v>
      </c>
      <c r="B23" s="1" t="s">
        <v>110</v>
      </c>
      <c r="C23" s="1" t="s">
        <v>111</v>
      </c>
      <c r="F23" s="1">
        <v>4</v>
      </c>
      <c r="G23" s="1">
        <v>4</v>
      </c>
      <c r="H23" s="1">
        <v>4</v>
      </c>
      <c r="I23" s="1">
        <v>0.59124900000000002</v>
      </c>
      <c r="J23" s="1">
        <v>-0.99265499999999995</v>
      </c>
      <c r="K23" s="1">
        <f t="shared" si="0"/>
        <v>0.99265499999999995</v>
      </c>
      <c r="L23" s="1">
        <v>0.25630141272038837</v>
      </c>
      <c r="M23" s="1">
        <v>1.989843543957537</v>
      </c>
      <c r="N23" s="1">
        <v>-1.3233200000000001</v>
      </c>
      <c r="O23" s="1">
        <v>13.6927</v>
      </c>
      <c r="P23" s="1">
        <v>11.9702</v>
      </c>
      <c r="Q23" s="1">
        <v>11.842599999999999</v>
      </c>
      <c r="R23" s="1">
        <v>14.3797</v>
      </c>
      <c r="S23" s="1">
        <v>13.2326</v>
      </c>
      <c r="T23" s="1">
        <v>12.8712</v>
      </c>
    </row>
    <row r="24" spans="1:20" x14ac:dyDescent="0.35">
      <c r="A24" s="1" t="s">
        <v>364</v>
      </c>
      <c r="B24" s="1" t="s">
        <v>135</v>
      </c>
      <c r="C24" s="1" t="s">
        <v>136</v>
      </c>
      <c r="F24" s="1">
        <v>3</v>
      </c>
      <c r="G24" s="1">
        <v>3</v>
      </c>
      <c r="H24" s="1">
        <v>3</v>
      </c>
      <c r="I24" s="1">
        <v>0.283389</v>
      </c>
      <c r="J24" s="1">
        <v>-0.98001099999999997</v>
      </c>
      <c r="K24" s="1">
        <f t="shared" si="0"/>
        <v>0.98001099999999997</v>
      </c>
      <c r="L24" s="1">
        <v>0.52072808309489971</v>
      </c>
      <c r="M24" s="1">
        <v>1.9724804483412597</v>
      </c>
      <c r="N24" s="1">
        <v>-0.70315799999999995</v>
      </c>
      <c r="O24" s="1">
        <v>9.7388499999999993</v>
      </c>
      <c r="P24" s="1">
        <v>12.072100000000001</v>
      </c>
      <c r="Q24" s="1">
        <v>13.6724</v>
      </c>
      <c r="R24" s="1">
        <v>14.392899999999999</v>
      </c>
      <c r="S24" s="1">
        <v>11.8421</v>
      </c>
      <c r="T24" s="1">
        <v>12.1884</v>
      </c>
    </row>
    <row r="25" spans="1:20" x14ac:dyDescent="0.35">
      <c r="A25" s="1" t="s">
        <v>365</v>
      </c>
      <c r="B25" s="1" t="s">
        <v>148</v>
      </c>
      <c r="C25" s="1" t="s">
        <v>149</v>
      </c>
      <c r="F25" s="1">
        <v>3</v>
      </c>
      <c r="G25" s="1">
        <v>3</v>
      </c>
      <c r="H25" s="1">
        <v>3</v>
      </c>
      <c r="I25" s="1">
        <v>0.27582400000000001</v>
      </c>
      <c r="J25" s="1">
        <v>-0.96891300000000002</v>
      </c>
      <c r="K25" s="1">
        <f t="shared" si="0"/>
        <v>0.96891300000000002</v>
      </c>
      <c r="L25" s="1">
        <v>0.52987813613770685</v>
      </c>
      <c r="M25" s="1">
        <v>1.95736526066335</v>
      </c>
      <c r="N25" s="1">
        <v>-0.68693499999999996</v>
      </c>
      <c r="O25" s="1">
        <v>11.942600000000001</v>
      </c>
      <c r="P25" s="1">
        <v>11.9656</v>
      </c>
      <c r="Q25" s="1">
        <v>11.3469</v>
      </c>
      <c r="R25" s="1">
        <v>9.9773499999999995</v>
      </c>
      <c r="S25" s="1">
        <v>13.643599999999999</v>
      </c>
      <c r="T25" s="1">
        <v>14.540900000000001</v>
      </c>
    </row>
    <row r="26" spans="1:20" s="2" customFormat="1" x14ac:dyDescent="0.35">
      <c r="A26" s="2" t="s">
        <v>352</v>
      </c>
      <c r="B26" s="2" t="s">
        <v>77</v>
      </c>
      <c r="C26" s="2" t="s">
        <v>78</v>
      </c>
      <c r="D26" s="2" t="s">
        <v>7</v>
      </c>
      <c r="E26" s="2" t="s">
        <v>547</v>
      </c>
      <c r="F26" s="2">
        <v>6</v>
      </c>
      <c r="G26" s="2">
        <v>6</v>
      </c>
      <c r="H26" s="2">
        <v>6</v>
      </c>
      <c r="I26" s="2">
        <v>1.4167700000000001</v>
      </c>
      <c r="J26" s="2">
        <v>-0.81814299999999995</v>
      </c>
      <c r="K26" s="2">
        <f t="shared" si="0"/>
        <v>0.81814299999999995</v>
      </c>
      <c r="L26" s="2">
        <v>3.8302753891766107E-2</v>
      </c>
      <c r="M26" s="2">
        <v>1.7631350691840233</v>
      </c>
      <c r="N26" s="2">
        <v>-3.04264</v>
      </c>
      <c r="O26" s="2">
        <v>14.4954</v>
      </c>
      <c r="P26" s="2">
        <v>14.460699999999999</v>
      </c>
      <c r="Q26" s="2">
        <v>14.4613</v>
      </c>
      <c r="R26" s="2">
        <v>15.684699999999999</v>
      </c>
      <c r="S26" s="2">
        <v>15.409800000000001</v>
      </c>
      <c r="T26" s="2">
        <v>14.7773</v>
      </c>
    </row>
    <row r="27" spans="1:20" x14ac:dyDescent="0.35">
      <c r="A27" s="1" t="s">
        <v>411</v>
      </c>
      <c r="B27" s="1" t="s">
        <v>270</v>
      </c>
      <c r="C27" s="1" t="s">
        <v>271</v>
      </c>
      <c r="F27" s="1">
        <v>1</v>
      </c>
      <c r="G27" s="1">
        <v>1</v>
      </c>
      <c r="H27" s="1">
        <v>1</v>
      </c>
      <c r="I27" s="1">
        <v>0.21921299999999999</v>
      </c>
      <c r="J27" s="1">
        <v>-0.80853299999999995</v>
      </c>
      <c r="K27" s="1">
        <f t="shared" si="0"/>
        <v>0.80853299999999995</v>
      </c>
      <c r="L27" s="1">
        <v>0.60365249501932661</v>
      </c>
      <c r="M27" s="1">
        <v>1.7514296010708266</v>
      </c>
      <c r="N27" s="1">
        <v>-0.562747</v>
      </c>
      <c r="O27" s="1">
        <v>11.8057</v>
      </c>
      <c r="P27" s="1">
        <v>14.140499999999999</v>
      </c>
      <c r="Q27" s="1">
        <v>12.085599999999999</v>
      </c>
      <c r="R27" s="1">
        <v>11.018000000000001</v>
      </c>
      <c r="S27" s="1">
        <v>14.7155</v>
      </c>
      <c r="T27" s="1">
        <v>14.7239</v>
      </c>
    </row>
    <row r="28" spans="1:20" x14ac:dyDescent="0.35">
      <c r="A28" s="1" t="s">
        <v>366</v>
      </c>
      <c r="B28" s="1" t="s">
        <v>168</v>
      </c>
      <c r="C28" s="1" t="s">
        <v>169</v>
      </c>
      <c r="F28" s="1">
        <v>2</v>
      </c>
      <c r="G28" s="1">
        <v>2</v>
      </c>
      <c r="H28" s="1">
        <v>2</v>
      </c>
      <c r="I28" s="1">
        <v>0.31401099999999998</v>
      </c>
      <c r="J28" s="1">
        <v>-0.80801699999999999</v>
      </c>
      <c r="K28" s="1">
        <f t="shared" si="0"/>
        <v>0.80801699999999999</v>
      </c>
      <c r="L28" s="1">
        <v>0.48527620871905419</v>
      </c>
      <c r="M28" s="1">
        <v>1.7508032898611674</v>
      </c>
      <c r="N28" s="1">
        <v>-0.76807300000000001</v>
      </c>
      <c r="O28" s="1">
        <v>11.2384</v>
      </c>
      <c r="P28" s="1">
        <v>12.5967</v>
      </c>
      <c r="Q28" s="1">
        <v>14.075100000000001</v>
      </c>
      <c r="R28" s="1">
        <v>13.857100000000001</v>
      </c>
      <c r="S28" s="1">
        <v>12.1525</v>
      </c>
      <c r="T28" s="1">
        <v>14.3247</v>
      </c>
    </row>
    <row r="29" spans="1:20" x14ac:dyDescent="0.35">
      <c r="A29" s="1" t="s">
        <v>367</v>
      </c>
      <c r="B29" s="1" t="s">
        <v>189</v>
      </c>
      <c r="C29" s="1" t="s">
        <v>190</v>
      </c>
      <c r="F29" s="1">
        <v>2</v>
      </c>
      <c r="G29" s="1">
        <v>2</v>
      </c>
      <c r="H29" s="1">
        <v>2</v>
      </c>
      <c r="I29" s="1">
        <v>0.60252300000000003</v>
      </c>
      <c r="J29" s="1">
        <v>-0.78754199999999996</v>
      </c>
      <c r="K29" s="1">
        <f t="shared" si="0"/>
        <v>0.78754199999999996</v>
      </c>
      <c r="L29" s="1">
        <v>0.24973361280863002</v>
      </c>
      <c r="M29" s="1">
        <v>1.7261310501635883</v>
      </c>
      <c r="N29" s="1">
        <v>-1.3452999999999999</v>
      </c>
      <c r="O29" s="1">
        <v>13.4353</v>
      </c>
      <c r="P29" s="1">
        <v>15.1416</v>
      </c>
      <c r="Q29" s="1">
        <v>13.5463</v>
      </c>
      <c r="R29" s="1">
        <v>15.1479</v>
      </c>
      <c r="S29" s="1">
        <v>14.869300000000001</v>
      </c>
      <c r="T29" s="1">
        <v>14.4686</v>
      </c>
    </row>
    <row r="30" spans="1:20" x14ac:dyDescent="0.35">
      <c r="A30" s="1" t="s">
        <v>368</v>
      </c>
      <c r="B30" s="1" t="s">
        <v>201</v>
      </c>
      <c r="C30" s="1" t="s">
        <v>202</v>
      </c>
      <c r="F30" s="1">
        <v>2</v>
      </c>
      <c r="G30" s="1">
        <v>2</v>
      </c>
      <c r="H30" s="1">
        <v>2</v>
      </c>
      <c r="I30" s="1">
        <v>0.58512500000000001</v>
      </c>
      <c r="J30" s="1">
        <v>-0.76238799999999995</v>
      </c>
      <c r="K30" s="1">
        <f t="shared" si="0"/>
        <v>0.76238799999999995</v>
      </c>
      <c r="L30" s="1">
        <v>0.25994112847751605</v>
      </c>
      <c r="M30" s="1">
        <v>1.6962960716675399</v>
      </c>
      <c r="N30" s="1">
        <v>-1.3113699999999999</v>
      </c>
      <c r="O30" s="1">
        <v>11.0341</v>
      </c>
      <c r="P30" s="1">
        <v>12.5197</v>
      </c>
      <c r="Q30" s="1">
        <v>12.0862</v>
      </c>
      <c r="R30" s="1">
        <v>11.8977</v>
      </c>
      <c r="S30" s="1">
        <v>13.1351</v>
      </c>
      <c r="T30" s="1">
        <v>12.8942</v>
      </c>
    </row>
    <row r="31" spans="1:20" x14ac:dyDescent="0.35">
      <c r="A31" s="1" t="s">
        <v>412</v>
      </c>
      <c r="B31" s="1" t="s">
        <v>272</v>
      </c>
      <c r="C31" s="1" t="s">
        <v>273</v>
      </c>
      <c r="F31" s="1">
        <v>1</v>
      </c>
      <c r="G31" s="1">
        <v>1</v>
      </c>
      <c r="H31" s="1">
        <v>1</v>
      </c>
      <c r="I31" s="1">
        <v>0.18873100000000001</v>
      </c>
      <c r="J31" s="1">
        <v>-0.67042000000000002</v>
      </c>
      <c r="K31" s="1">
        <f t="shared" si="0"/>
        <v>0.67042000000000002</v>
      </c>
      <c r="L31" s="1">
        <v>0.64754357706543686</v>
      </c>
      <c r="M31" s="1">
        <v>1.5915362309910459</v>
      </c>
      <c r="N31" s="1">
        <v>-0.49347400000000002</v>
      </c>
      <c r="O31" s="1">
        <v>11.8032</v>
      </c>
      <c r="P31" s="1">
        <v>12.920400000000001</v>
      </c>
      <c r="Q31" s="1">
        <v>16.087800000000001</v>
      </c>
      <c r="R31" s="1">
        <v>14.0558</v>
      </c>
      <c r="S31" s="1">
        <v>13.634</v>
      </c>
      <c r="T31" s="1">
        <v>15.132899999999999</v>
      </c>
    </row>
    <row r="32" spans="1:20" x14ac:dyDescent="0.35">
      <c r="A32" s="1" t="s">
        <v>369</v>
      </c>
      <c r="B32" s="1" t="s">
        <v>131</v>
      </c>
      <c r="C32" s="1" t="s">
        <v>132</v>
      </c>
      <c r="F32" s="1">
        <v>3</v>
      </c>
      <c r="G32" s="1">
        <v>3</v>
      </c>
      <c r="H32" s="1">
        <v>3</v>
      </c>
      <c r="I32" s="1">
        <v>0.23025499999999999</v>
      </c>
      <c r="J32" s="1">
        <v>-0.66373099999999996</v>
      </c>
      <c r="K32" s="1">
        <f t="shared" si="0"/>
        <v>0.66373099999999996</v>
      </c>
      <c r="L32" s="1">
        <v>0.58849801187054895</v>
      </c>
      <c r="M32" s="1">
        <v>1.5841742145859725</v>
      </c>
      <c r="N32" s="1">
        <v>-0.587391</v>
      </c>
      <c r="O32" s="1">
        <v>11.0487</v>
      </c>
      <c r="P32" s="1">
        <v>13.816700000000001</v>
      </c>
      <c r="Q32" s="1">
        <v>14.3841</v>
      </c>
      <c r="R32" s="1">
        <v>12.9802</v>
      </c>
      <c r="S32" s="1">
        <v>13.6777</v>
      </c>
      <c r="T32" s="1">
        <v>14.582800000000001</v>
      </c>
    </row>
    <row r="33" spans="1:20" x14ac:dyDescent="0.35">
      <c r="A33" s="1" t="s">
        <v>370</v>
      </c>
      <c r="B33" s="1" t="s">
        <v>14</v>
      </c>
      <c r="C33" s="1" t="s">
        <v>15</v>
      </c>
      <c r="F33" s="1">
        <v>29</v>
      </c>
      <c r="G33" s="1">
        <v>29</v>
      </c>
      <c r="H33" s="1">
        <v>29</v>
      </c>
      <c r="I33" s="1">
        <v>1.18788</v>
      </c>
      <c r="J33" s="1">
        <v>-0.65053399999999995</v>
      </c>
      <c r="K33" s="1">
        <f t="shared" si="0"/>
        <v>0.65053399999999995</v>
      </c>
      <c r="L33" s="1">
        <v>6.4881368262857217E-2</v>
      </c>
      <c r="M33" s="1">
        <v>1.5697491161467059</v>
      </c>
      <c r="N33" s="1">
        <v>-2.5268600000000001</v>
      </c>
      <c r="O33" s="1">
        <v>19.7606</v>
      </c>
      <c r="P33" s="1">
        <v>19.303899999999999</v>
      </c>
      <c r="Q33" s="1">
        <v>19.3675</v>
      </c>
      <c r="R33" s="1">
        <v>20.4514</v>
      </c>
      <c r="S33" s="1">
        <v>20.209199999999999</v>
      </c>
      <c r="T33" s="1">
        <v>19.722999999999999</v>
      </c>
    </row>
    <row r="34" spans="1:20" x14ac:dyDescent="0.35">
      <c r="A34" s="1" t="s">
        <v>371</v>
      </c>
      <c r="B34" s="1" t="s">
        <v>186</v>
      </c>
      <c r="C34" s="1" t="s">
        <v>187</v>
      </c>
      <c r="F34" s="1">
        <v>2</v>
      </c>
      <c r="G34" s="1">
        <v>2</v>
      </c>
      <c r="H34" s="1">
        <v>2</v>
      </c>
      <c r="I34" s="1">
        <v>0.20252600000000001</v>
      </c>
      <c r="J34" s="1">
        <v>-0.63024000000000002</v>
      </c>
      <c r="K34" s="1">
        <f t="shared" si="0"/>
        <v>0.63024000000000002</v>
      </c>
      <c r="L34" s="1">
        <v>0.62729814026885855</v>
      </c>
      <c r="M34" s="1">
        <v>1.5478224606321886</v>
      </c>
      <c r="N34" s="1">
        <v>-0.525061</v>
      </c>
      <c r="O34" s="1">
        <v>11.477</v>
      </c>
      <c r="P34" s="1">
        <v>14.4855</v>
      </c>
      <c r="Q34" s="1">
        <v>13.811400000000001</v>
      </c>
      <c r="R34" s="1">
        <v>12.362399999999999</v>
      </c>
      <c r="S34" s="1">
        <v>14.361700000000001</v>
      </c>
      <c r="T34" s="1">
        <v>14.9405</v>
      </c>
    </row>
    <row r="35" spans="1:20" s="2" customFormat="1" x14ac:dyDescent="0.35">
      <c r="A35" s="2" t="s">
        <v>353</v>
      </c>
      <c r="B35" s="2" t="s">
        <v>8</v>
      </c>
      <c r="C35" s="2" t="s">
        <v>9</v>
      </c>
      <c r="D35" s="2" t="s">
        <v>7</v>
      </c>
      <c r="E35" s="2" t="s">
        <v>547</v>
      </c>
      <c r="F35" s="2">
        <v>41</v>
      </c>
      <c r="G35" s="2">
        <v>41</v>
      </c>
      <c r="H35" s="2">
        <v>41</v>
      </c>
      <c r="I35" s="2">
        <v>2.0076700000000001</v>
      </c>
      <c r="J35" s="2">
        <v>-0.62076900000000002</v>
      </c>
      <c r="K35" s="2">
        <f t="shared" si="0"/>
        <v>0.62076900000000002</v>
      </c>
      <c r="L35" s="2">
        <v>9.8249421070994193E-3</v>
      </c>
      <c r="M35" s="2">
        <v>1.5376946005135641</v>
      </c>
      <c r="N35" s="2">
        <v>-4.6276000000000002</v>
      </c>
      <c r="O35" s="2">
        <v>18.8825</v>
      </c>
      <c r="P35" s="2">
        <v>19.1675</v>
      </c>
      <c r="Q35" s="2">
        <v>18.923500000000001</v>
      </c>
      <c r="R35" s="2">
        <v>19.411200000000001</v>
      </c>
      <c r="S35" s="2">
        <v>19.708400000000001</v>
      </c>
      <c r="T35" s="2">
        <v>19.7163</v>
      </c>
    </row>
    <row r="36" spans="1:20" x14ac:dyDescent="0.35">
      <c r="A36" s="1" t="s">
        <v>372</v>
      </c>
      <c r="B36" s="1" t="s">
        <v>222</v>
      </c>
      <c r="C36" s="1" t="s">
        <v>223</v>
      </c>
      <c r="F36" s="1">
        <v>2</v>
      </c>
      <c r="G36" s="1">
        <v>1</v>
      </c>
      <c r="H36" s="1">
        <v>1</v>
      </c>
      <c r="I36" s="1">
        <v>0.187557</v>
      </c>
      <c r="J36" s="1">
        <v>-0.56060200000000004</v>
      </c>
      <c r="K36" s="1">
        <f t="shared" si="0"/>
        <v>0.56060200000000004</v>
      </c>
      <c r="L36" s="1">
        <v>0.64929640755056905</v>
      </c>
      <c r="M36" s="1">
        <v>1.4748845207593422</v>
      </c>
      <c r="N36" s="1">
        <v>-0.49076799999999998</v>
      </c>
      <c r="O36" s="1">
        <v>11.0532</v>
      </c>
      <c r="P36" s="1">
        <v>11.715199999999999</v>
      </c>
      <c r="Q36" s="1">
        <v>13.477499999999999</v>
      </c>
      <c r="R36" s="1">
        <v>10.9176</v>
      </c>
      <c r="S36" s="1">
        <v>13.1693</v>
      </c>
      <c r="T36" s="1">
        <v>13.8409</v>
      </c>
    </row>
    <row r="37" spans="1:20" x14ac:dyDescent="0.35">
      <c r="A37" s="1" t="s">
        <v>373</v>
      </c>
      <c r="B37" s="1" t="s">
        <v>56</v>
      </c>
      <c r="C37" s="1" t="s">
        <v>57</v>
      </c>
      <c r="F37" s="1">
        <v>8</v>
      </c>
      <c r="G37" s="1">
        <v>8</v>
      </c>
      <c r="H37" s="1">
        <v>8</v>
      </c>
      <c r="I37" s="1">
        <v>1.0727899999999999</v>
      </c>
      <c r="J37" s="1">
        <v>-0.53906399999999999</v>
      </c>
      <c r="K37" s="1">
        <f t="shared" si="0"/>
        <v>0.53906399999999999</v>
      </c>
      <c r="L37" s="1">
        <v>8.4568767255345012E-2</v>
      </c>
      <c r="M37" s="1">
        <v>1.4530295065932257</v>
      </c>
      <c r="N37" s="1">
        <v>-2.28233</v>
      </c>
      <c r="O37" s="1">
        <v>15.5162</v>
      </c>
      <c r="P37" s="1">
        <v>15.8573</v>
      </c>
      <c r="Q37" s="1">
        <v>15.604200000000001</v>
      </c>
      <c r="R37" s="1">
        <v>15.7807</v>
      </c>
      <c r="S37" s="1">
        <v>16.334900000000001</v>
      </c>
      <c r="T37" s="1">
        <v>16.479299999999999</v>
      </c>
    </row>
    <row r="38" spans="1:20" x14ac:dyDescent="0.35">
      <c r="A38" s="1" t="s">
        <v>413</v>
      </c>
      <c r="B38" s="1" t="s">
        <v>315</v>
      </c>
      <c r="C38" s="1" t="s">
        <v>316</v>
      </c>
      <c r="F38" s="1">
        <v>1</v>
      </c>
      <c r="G38" s="1">
        <v>1</v>
      </c>
      <c r="H38" s="1">
        <v>1</v>
      </c>
      <c r="I38" s="1">
        <v>0.26185000000000003</v>
      </c>
      <c r="J38" s="1">
        <v>-0.53096299999999996</v>
      </c>
      <c r="K38" s="1">
        <f t="shared" si="0"/>
        <v>0.53096299999999996</v>
      </c>
      <c r="L38" s="1">
        <v>0.54720492814550425</v>
      </c>
      <c r="M38" s="1">
        <v>1.4448933410697531</v>
      </c>
      <c r="N38" s="1">
        <v>-0.656752</v>
      </c>
      <c r="O38" s="1">
        <v>14.540699999999999</v>
      </c>
      <c r="P38" s="1">
        <v>12.8058</v>
      </c>
      <c r="Q38" s="1">
        <v>12.925000000000001</v>
      </c>
      <c r="R38" s="1">
        <v>15.0404</v>
      </c>
      <c r="S38" s="1">
        <v>13.783200000000001</v>
      </c>
      <c r="T38" s="1">
        <v>13.040800000000001</v>
      </c>
    </row>
    <row r="39" spans="1:20" x14ac:dyDescent="0.35">
      <c r="A39" s="1" t="s">
        <v>374</v>
      </c>
      <c r="B39" s="1" t="s">
        <v>33</v>
      </c>
      <c r="C39" s="1" t="s">
        <v>34</v>
      </c>
      <c r="F39" s="1">
        <v>10</v>
      </c>
      <c r="G39" s="1">
        <v>9</v>
      </c>
      <c r="H39" s="1">
        <v>9</v>
      </c>
      <c r="I39" s="1">
        <v>0.11952599999999999</v>
      </c>
      <c r="J39" s="1">
        <v>-0.51717999999999997</v>
      </c>
      <c r="K39" s="1">
        <f t="shared" si="0"/>
        <v>0.51717999999999997</v>
      </c>
      <c r="L39" s="1">
        <v>0.75940595778916886</v>
      </c>
      <c r="M39" s="1">
        <v>1.4311550690824049</v>
      </c>
      <c r="N39" s="1">
        <v>-0.32793899999999998</v>
      </c>
      <c r="O39" s="1">
        <v>11.1058</v>
      </c>
      <c r="P39" s="1">
        <v>15.8042</v>
      </c>
      <c r="Q39" s="1">
        <v>15.6774</v>
      </c>
      <c r="R39" s="1">
        <v>14.1008</v>
      </c>
      <c r="S39" s="1">
        <v>14.895300000000001</v>
      </c>
      <c r="T39" s="1">
        <v>15.1427</v>
      </c>
    </row>
    <row r="40" spans="1:20" x14ac:dyDescent="0.35">
      <c r="A40" s="1" t="s">
        <v>375</v>
      </c>
      <c r="B40" s="1" t="s">
        <v>10</v>
      </c>
      <c r="C40" s="1" t="s">
        <v>11</v>
      </c>
      <c r="F40" s="1">
        <v>30</v>
      </c>
      <c r="G40" s="1">
        <v>30</v>
      </c>
      <c r="H40" s="1">
        <v>30</v>
      </c>
      <c r="I40" s="1">
        <v>1.02562</v>
      </c>
      <c r="J40" s="1">
        <v>-0.49654100000000001</v>
      </c>
      <c r="K40" s="1">
        <f t="shared" si="0"/>
        <v>0.49654100000000001</v>
      </c>
      <c r="L40" s="1">
        <v>9.4271409393937217E-2</v>
      </c>
      <c r="M40" s="1">
        <v>1.410826910988247</v>
      </c>
      <c r="N40" s="1">
        <v>-2.1844800000000002</v>
      </c>
      <c r="O40" s="1">
        <v>19.3354</v>
      </c>
      <c r="P40" s="1">
        <v>19.0456</v>
      </c>
      <c r="Q40" s="1">
        <v>19.0517</v>
      </c>
      <c r="R40" s="1">
        <v>20.022200000000002</v>
      </c>
      <c r="S40" s="1">
        <v>19.586200000000002</v>
      </c>
      <c r="T40" s="1">
        <v>19.3141</v>
      </c>
    </row>
    <row r="41" spans="1:20" x14ac:dyDescent="0.35">
      <c r="A41" s="1" t="s">
        <v>376</v>
      </c>
      <c r="B41" s="1" t="s">
        <v>180</v>
      </c>
      <c r="C41" s="1" t="s">
        <v>181</v>
      </c>
      <c r="F41" s="1">
        <v>2</v>
      </c>
      <c r="G41" s="1">
        <v>2</v>
      </c>
      <c r="H41" s="1">
        <v>2</v>
      </c>
      <c r="I41" s="1">
        <v>0.119607</v>
      </c>
      <c r="J41" s="1">
        <v>-0.48844799999999999</v>
      </c>
      <c r="K41" s="1">
        <f t="shared" si="0"/>
        <v>0.48844799999999999</v>
      </c>
      <c r="L41" s="1">
        <v>0.75926433465272902</v>
      </c>
      <c r="M41" s="1">
        <v>1.4029348362738816</v>
      </c>
      <c r="N41" s="1">
        <v>-0.32814100000000002</v>
      </c>
      <c r="O41" s="1">
        <v>11.3546</v>
      </c>
      <c r="P41" s="1">
        <v>12.276400000000001</v>
      </c>
      <c r="Q41" s="1">
        <v>15.0168</v>
      </c>
      <c r="R41" s="1">
        <v>11.539</v>
      </c>
      <c r="S41" s="1">
        <v>13.579000000000001</v>
      </c>
      <c r="T41" s="1">
        <v>14.995200000000001</v>
      </c>
    </row>
    <row r="42" spans="1:20" x14ac:dyDescent="0.35">
      <c r="A42" s="1" t="s">
        <v>377</v>
      </c>
      <c r="B42" s="1" t="s">
        <v>233</v>
      </c>
      <c r="C42" s="1" t="s">
        <v>553</v>
      </c>
      <c r="F42" s="1">
        <v>2</v>
      </c>
      <c r="G42" s="1">
        <v>2</v>
      </c>
      <c r="H42" s="1">
        <v>2</v>
      </c>
      <c r="I42" s="1">
        <v>0.14857100000000001</v>
      </c>
      <c r="J42" s="1">
        <v>-0.47359099999999998</v>
      </c>
      <c r="K42" s="1">
        <f t="shared" si="0"/>
        <v>0.47359099999999998</v>
      </c>
      <c r="L42" s="1">
        <v>0.71027904157742805</v>
      </c>
      <c r="M42" s="1">
        <v>1.3885614266879187</v>
      </c>
      <c r="N42" s="1">
        <v>-0.39899699999999999</v>
      </c>
      <c r="O42" s="1">
        <v>13.903700000000001</v>
      </c>
      <c r="P42" s="1">
        <v>12.222300000000001</v>
      </c>
      <c r="Q42" s="1">
        <v>12.6235</v>
      </c>
      <c r="R42" s="1">
        <v>14.060700000000001</v>
      </c>
      <c r="S42" s="1">
        <v>11.2889</v>
      </c>
      <c r="T42" s="1">
        <v>14.820600000000001</v>
      </c>
    </row>
    <row r="43" spans="1:20" x14ac:dyDescent="0.35">
      <c r="A43" s="1" t="s">
        <v>378</v>
      </c>
      <c r="B43" s="1" t="s">
        <v>129</v>
      </c>
      <c r="C43" s="1" t="s">
        <v>130</v>
      </c>
      <c r="F43" s="1">
        <v>3</v>
      </c>
      <c r="G43" s="1">
        <v>3</v>
      </c>
      <c r="H43" s="1">
        <v>3</v>
      </c>
      <c r="I43" s="1">
        <v>0.43695800000000001</v>
      </c>
      <c r="J43" s="1">
        <v>-0.46702399999999999</v>
      </c>
      <c r="K43" s="1">
        <f t="shared" si="0"/>
        <v>0.46702399999999999</v>
      </c>
      <c r="L43" s="1">
        <v>0.36563014947372574</v>
      </c>
      <c r="M43" s="1">
        <v>1.3822552008884079</v>
      </c>
      <c r="N43" s="1">
        <v>-1.01945</v>
      </c>
      <c r="O43" s="1">
        <v>12.9679</v>
      </c>
      <c r="P43" s="1">
        <v>13.8322</v>
      </c>
      <c r="Q43" s="1">
        <v>12.478199999999999</v>
      </c>
      <c r="R43" s="1">
        <v>13.413500000000001</v>
      </c>
      <c r="S43" s="1">
        <v>13.254099999999999</v>
      </c>
      <c r="T43" s="1">
        <v>14.011799999999999</v>
      </c>
    </row>
    <row r="44" spans="1:20" x14ac:dyDescent="0.35">
      <c r="A44" s="1" t="s">
        <v>379</v>
      </c>
      <c r="B44" s="1" t="s">
        <v>183</v>
      </c>
      <c r="C44" s="1" t="s">
        <v>184</v>
      </c>
      <c r="F44" s="1">
        <v>2</v>
      </c>
      <c r="G44" s="1">
        <v>2</v>
      </c>
      <c r="H44" s="1">
        <v>2</v>
      </c>
      <c r="I44" s="1">
        <v>8.8324899999999998E-2</v>
      </c>
      <c r="J44" s="1">
        <v>-0.44223200000000001</v>
      </c>
      <c r="K44" s="1">
        <f t="shared" si="0"/>
        <v>0.44223200000000001</v>
      </c>
      <c r="L44" s="1">
        <v>0.81597170645580663</v>
      </c>
      <c r="M44" s="1">
        <v>1.3587047604926559</v>
      </c>
      <c r="N44" s="1">
        <v>-0.24851799999999999</v>
      </c>
      <c r="O44" s="1">
        <v>10.5824</v>
      </c>
      <c r="P44" s="1">
        <v>14.2761</v>
      </c>
      <c r="Q44" s="1">
        <v>15.5336</v>
      </c>
      <c r="R44" s="1">
        <v>11.9636</v>
      </c>
      <c r="S44" s="1">
        <v>14.663399999999999</v>
      </c>
      <c r="T44" s="1">
        <v>15.091900000000001</v>
      </c>
    </row>
    <row r="45" spans="1:20" x14ac:dyDescent="0.35">
      <c r="A45" s="1" t="s">
        <v>414</v>
      </c>
      <c r="B45" s="1" t="s">
        <v>306</v>
      </c>
      <c r="C45" s="1" t="s">
        <v>307</v>
      </c>
      <c r="F45" s="1">
        <v>1</v>
      </c>
      <c r="G45" s="1">
        <v>1</v>
      </c>
      <c r="H45" s="1">
        <v>1</v>
      </c>
      <c r="I45" s="1">
        <v>0.37101699999999999</v>
      </c>
      <c r="J45" s="1">
        <v>-0.42673699999999998</v>
      </c>
      <c r="K45" s="1">
        <f t="shared" si="0"/>
        <v>0.42673699999999998</v>
      </c>
      <c r="L45" s="1">
        <v>0.42558175385825148</v>
      </c>
      <c r="M45" s="1">
        <v>1.3441899290720618</v>
      </c>
      <c r="N45" s="1">
        <v>-0.88618699999999995</v>
      </c>
      <c r="O45" s="1">
        <v>12.4565</v>
      </c>
      <c r="P45" s="1">
        <v>12.2468</v>
      </c>
      <c r="Q45" s="1">
        <v>11.9801</v>
      </c>
      <c r="R45" s="1">
        <v>13.352600000000001</v>
      </c>
      <c r="S45" s="1">
        <v>11.7828</v>
      </c>
      <c r="T45" s="1">
        <v>12.828200000000001</v>
      </c>
    </row>
    <row r="46" spans="1:20" x14ac:dyDescent="0.35">
      <c r="A46" s="1" t="s">
        <v>415</v>
      </c>
      <c r="B46" s="1" t="s">
        <v>331</v>
      </c>
      <c r="C46" s="1" t="s">
        <v>332</v>
      </c>
      <c r="F46" s="1">
        <v>1</v>
      </c>
      <c r="G46" s="1">
        <v>1</v>
      </c>
      <c r="H46" s="1">
        <v>1</v>
      </c>
      <c r="I46" s="1">
        <v>0.45934199999999997</v>
      </c>
      <c r="J46" s="1">
        <v>-0.40378700000000001</v>
      </c>
      <c r="K46" s="1">
        <f t="shared" si="0"/>
        <v>0.40378700000000001</v>
      </c>
      <c r="L46" s="1">
        <v>0.34726258997199694</v>
      </c>
      <c r="M46" s="1">
        <v>1.322976100834657</v>
      </c>
      <c r="N46" s="1">
        <v>-1.0640799999999999</v>
      </c>
      <c r="O46" s="1">
        <v>13.4298</v>
      </c>
      <c r="P46" s="1">
        <v>13.610200000000001</v>
      </c>
      <c r="Q46" s="1">
        <v>13.8347</v>
      </c>
      <c r="R46" s="1">
        <v>14.690899999999999</v>
      </c>
      <c r="S46" s="1">
        <v>13.448600000000001</v>
      </c>
      <c r="T46" s="1">
        <v>13.9465</v>
      </c>
    </row>
    <row r="47" spans="1:20" x14ac:dyDescent="0.35">
      <c r="A47" s="1" t="s">
        <v>416</v>
      </c>
      <c r="B47" s="1" t="s">
        <v>289</v>
      </c>
      <c r="C47" s="1" t="s">
        <v>290</v>
      </c>
      <c r="F47" s="1">
        <v>1</v>
      </c>
      <c r="G47" s="1">
        <v>1</v>
      </c>
      <c r="H47" s="1">
        <v>1</v>
      </c>
      <c r="I47" s="1">
        <v>0.20995800000000001</v>
      </c>
      <c r="J47" s="1">
        <v>-0.391322</v>
      </c>
      <c r="K47" s="1">
        <f t="shared" si="0"/>
        <v>0.391322</v>
      </c>
      <c r="L47" s="1">
        <v>0.61665463476824978</v>
      </c>
      <c r="M47" s="1">
        <v>1.3115947208241956</v>
      </c>
      <c r="N47" s="1">
        <v>-0.54191400000000001</v>
      </c>
      <c r="O47" s="1">
        <v>11.3134</v>
      </c>
      <c r="P47" s="1">
        <v>12.1943</v>
      </c>
      <c r="Q47" s="1">
        <v>11.8139</v>
      </c>
      <c r="R47" s="1">
        <v>10.8193</v>
      </c>
      <c r="S47" s="1">
        <v>12.7349</v>
      </c>
      <c r="T47" s="1">
        <v>12.9413</v>
      </c>
    </row>
    <row r="48" spans="1:20" x14ac:dyDescent="0.35">
      <c r="A48" s="1" t="s">
        <v>417</v>
      </c>
      <c r="B48" s="1" t="s">
        <v>310</v>
      </c>
      <c r="C48" s="1" t="s">
        <v>554</v>
      </c>
      <c r="F48" s="1">
        <v>1</v>
      </c>
      <c r="G48" s="1">
        <v>1</v>
      </c>
      <c r="H48" s="1">
        <v>1</v>
      </c>
      <c r="I48" s="1">
        <v>0.12692000000000001</v>
      </c>
      <c r="J48" s="1">
        <v>-0.38832</v>
      </c>
      <c r="K48" s="1">
        <f t="shared" si="0"/>
        <v>0.38832</v>
      </c>
      <c r="L48" s="1">
        <v>0.74658627201785288</v>
      </c>
      <c r="M48" s="1">
        <v>1.3088683555516034</v>
      </c>
      <c r="N48" s="1">
        <v>-0.346271</v>
      </c>
      <c r="O48" s="1">
        <v>13.556100000000001</v>
      </c>
      <c r="P48" s="1">
        <v>11.5824</v>
      </c>
      <c r="Q48" s="1">
        <v>12.303800000000001</v>
      </c>
      <c r="R48" s="1">
        <v>11.1569</v>
      </c>
      <c r="S48" s="1">
        <v>12.9659</v>
      </c>
      <c r="T48" s="1">
        <v>14.4846</v>
      </c>
    </row>
    <row r="49" spans="1:20" x14ac:dyDescent="0.35">
      <c r="A49" s="1" t="s">
        <v>418</v>
      </c>
      <c r="B49" s="1" t="s">
        <v>287</v>
      </c>
      <c r="C49" s="1" t="s">
        <v>288</v>
      </c>
      <c r="F49" s="1">
        <v>1</v>
      </c>
      <c r="G49" s="1">
        <v>1</v>
      </c>
      <c r="H49" s="1">
        <v>1</v>
      </c>
      <c r="I49" s="1">
        <v>9.6750699999999995E-2</v>
      </c>
      <c r="J49" s="1">
        <v>-0.38816299999999998</v>
      </c>
      <c r="K49" s="1">
        <f t="shared" si="0"/>
        <v>0.38816299999999998</v>
      </c>
      <c r="L49" s="1">
        <v>0.80029351923877423</v>
      </c>
      <c r="M49" s="1">
        <v>1.3087259268711522</v>
      </c>
      <c r="N49" s="1">
        <v>-0.27031300000000003</v>
      </c>
      <c r="O49" s="1">
        <v>11.8977</v>
      </c>
      <c r="P49" s="1">
        <v>12.692399999999999</v>
      </c>
      <c r="Q49" s="1">
        <v>15.638500000000001</v>
      </c>
      <c r="R49" s="1">
        <v>12.0593</v>
      </c>
      <c r="S49" s="1">
        <v>14.4781</v>
      </c>
      <c r="T49" s="1">
        <v>14.855700000000001</v>
      </c>
    </row>
    <row r="50" spans="1:20" s="2" customFormat="1" x14ac:dyDescent="0.35">
      <c r="A50" s="2" t="s">
        <v>354</v>
      </c>
      <c r="B50" s="2" t="s">
        <v>65</v>
      </c>
      <c r="C50" s="2" t="s">
        <v>555</v>
      </c>
      <c r="D50" s="2" t="s">
        <v>7</v>
      </c>
      <c r="E50" s="2" t="s">
        <v>547</v>
      </c>
      <c r="F50" s="2">
        <v>7</v>
      </c>
      <c r="G50" s="2">
        <v>7</v>
      </c>
      <c r="H50" s="2">
        <v>7</v>
      </c>
      <c r="I50" s="2">
        <v>1.9789300000000001</v>
      </c>
      <c r="J50" s="2">
        <v>-0.384826</v>
      </c>
      <c r="K50" s="2">
        <f t="shared" si="0"/>
        <v>0.384826</v>
      </c>
      <c r="L50" s="2">
        <v>1.0497116085387908E-2</v>
      </c>
      <c r="M50" s="2">
        <v>1.3057022999590266</v>
      </c>
      <c r="N50" s="2">
        <v>-4.5400099999999997</v>
      </c>
      <c r="O50" s="2">
        <v>18.165700000000001</v>
      </c>
      <c r="P50" s="2">
        <v>18.371200000000002</v>
      </c>
      <c r="Q50" s="2">
        <v>18.2745</v>
      </c>
      <c r="R50" s="2">
        <v>18.541899999999998</v>
      </c>
      <c r="S50" s="2">
        <v>18.6754</v>
      </c>
      <c r="T50" s="2">
        <v>18.7486</v>
      </c>
    </row>
    <row r="51" spans="1:20" x14ac:dyDescent="0.35">
      <c r="A51" s="1" t="s">
        <v>380</v>
      </c>
      <c r="B51" s="1" t="s">
        <v>96</v>
      </c>
      <c r="C51" s="1" t="s">
        <v>97</v>
      </c>
      <c r="F51" s="1">
        <v>4</v>
      </c>
      <c r="G51" s="1">
        <v>4</v>
      </c>
      <c r="H51" s="1">
        <v>4</v>
      </c>
      <c r="I51" s="1">
        <v>0.30559900000000001</v>
      </c>
      <c r="J51" s="1">
        <v>-0.36612600000000001</v>
      </c>
      <c r="K51" s="1">
        <f t="shared" si="0"/>
        <v>0.36612600000000001</v>
      </c>
      <c r="L51" s="1">
        <v>0.49476731292420389</v>
      </c>
      <c r="M51" s="1">
        <v>1.2888871925235226</v>
      </c>
      <c r="N51" s="1">
        <v>-0.75035499999999999</v>
      </c>
      <c r="O51" s="1">
        <v>14.193099999999999</v>
      </c>
      <c r="P51" s="1">
        <v>12.5261</v>
      </c>
      <c r="Q51" s="1">
        <v>13.2233</v>
      </c>
      <c r="R51" s="1">
        <v>13.6051</v>
      </c>
      <c r="S51" s="1">
        <v>13.622400000000001</v>
      </c>
      <c r="T51" s="1">
        <v>13.8133</v>
      </c>
    </row>
    <row r="52" spans="1:20" x14ac:dyDescent="0.35">
      <c r="A52" s="1" t="s">
        <v>381</v>
      </c>
      <c r="B52" s="1" t="s">
        <v>162</v>
      </c>
      <c r="C52" s="1" t="s">
        <v>163</v>
      </c>
      <c r="F52" s="1">
        <v>3</v>
      </c>
      <c r="G52" s="1">
        <v>3</v>
      </c>
      <c r="H52" s="1">
        <v>3</v>
      </c>
      <c r="I52" s="1">
        <v>0.10874200000000001</v>
      </c>
      <c r="J52" s="1">
        <v>-0.36277399999999999</v>
      </c>
      <c r="K52" s="1">
        <f t="shared" si="0"/>
        <v>0.36277399999999999</v>
      </c>
      <c r="L52" s="1">
        <v>0.7784988941615627</v>
      </c>
      <c r="M52" s="1">
        <v>1.2858960304150784</v>
      </c>
      <c r="N52" s="1">
        <v>-0.30087900000000001</v>
      </c>
      <c r="O52" s="1">
        <v>11.7948</v>
      </c>
      <c r="P52" s="1">
        <v>15.54</v>
      </c>
      <c r="Q52" s="1">
        <v>15.071999999999999</v>
      </c>
      <c r="R52" s="1">
        <v>14.132</v>
      </c>
      <c r="S52" s="1">
        <v>14.991899999999999</v>
      </c>
      <c r="T52" s="1">
        <v>14.3713</v>
      </c>
    </row>
    <row r="53" spans="1:20" x14ac:dyDescent="0.35">
      <c r="A53" s="1" t="s">
        <v>419</v>
      </c>
      <c r="B53" s="1" t="s">
        <v>345</v>
      </c>
      <c r="C53" s="1" t="s">
        <v>556</v>
      </c>
      <c r="F53" s="1">
        <v>1</v>
      </c>
      <c r="G53" s="1">
        <v>1</v>
      </c>
      <c r="H53" s="1">
        <v>1</v>
      </c>
      <c r="I53" s="1">
        <v>0.15906600000000001</v>
      </c>
      <c r="J53" s="1">
        <v>-0.27157399999999998</v>
      </c>
      <c r="K53" s="1">
        <f t="shared" si="0"/>
        <v>0.27157399999999998</v>
      </c>
      <c r="L53" s="1">
        <v>0.69332043367653551</v>
      </c>
      <c r="M53" s="1">
        <v>1.2071240984088643</v>
      </c>
      <c r="N53" s="1">
        <v>-0.42408000000000001</v>
      </c>
      <c r="O53" s="1">
        <v>12.123100000000001</v>
      </c>
      <c r="P53" s="1">
        <v>11.027699999999999</v>
      </c>
      <c r="Q53" s="1">
        <v>13.061500000000001</v>
      </c>
      <c r="R53" s="1">
        <v>12.157</v>
      </c>
      <c r="S53" s="1">
        <v>12.024800000000001</v>
      </c>
      <c r="T53" s="1">
        <v>12.8454</v>
      </c>
    </row>
    <row r="54" spans="1:20" x14ac:dyDescent="0.35">
      <c r="A54" s="1" t="s">
        <v>382</v>
      </c>
      <c r="B54" s="1" t="s">
        <v>117</v>
      </c>
      <c r="C54" s="1" t="s">
        <v>118</v>
      </c>
      <c r="F54" s="1">
        <v>3</v>
      </c>
      <c r="G54" s="1">
        <v>3</v>
      </c>
      <c r="H54" s="1">
        <v>3</v>
      </c>
      <c r="I54" s="1">
        <v>6.2341399999999998E-2</v>
      </c>
      <c r="J54" s="1">
        <v>-0.233323</v>
      </c>
      <c r="K54" s="1">
        <f t="shared" si="0"/>
        <v>0.233323</v>
      </c>
      <c r="L54" s="1">
        <v>0.86628062261877903</v>
      </c>
      <c r="M54" s="1">
        <v>1.175539486427355</v>
      </c>
      <c r="N54" s="1">
        <v>-0.17948700000000001</v>
      </c>
      <c r="O54" s="1">
        <v>11.257400000000001</v>
      </c>
      <c r="P54" s="1">
        <v>13.614599999999999</v>
      </c>
      <c r="Q54" s="1">
        <v>14.041499999999999</v>
      </c>
      <c r="R54" s="1">
        <v>11.2941</v>
      </c>
      <c r="S54" s="1">
        <v>13.869400000000001</v>
      </c>
      <c r="T54" s="1">
        <v>14.4499</v>
      </c>
    </row>
    <row r="55" spans="1:20" x14ac:dyDescent="0.35">
      <c r="A55" s="1" t="s">
        <v>420</v>
      </c>
      <c r="B55" s="1" t="s">
        <v>20</v>
      </c>
      <c r="C55" s="1" t="s">
        <v>21</v>
      </c>
      <c r="F55" s="1">
        <v>16</v>
      </c>
      <c r="G55" s="1">
        <v>16</v>
      </c>
      <c r="H55" s="1">
        <v>13</v>
      </c>
      <c r="I55" s="1">
        <v>6.3228199999999998E-2</v>
      </c>
      <c r="J55" s="1">
        <v>-0.21740200000000001</v>
      </c>
      <c r="K55" s="1">
        <f t="shared" si="0"/>
        <v>0.21740200000000001</v>
      </c>
      <c r="L55" s="1">
        <v>0.86451354084038745</v>
      </c>
      <c r="M55" s="1">
        <v>1.1626380258532742</v>
      </c>
      <c r="N55" s="1">
        <v>-0.181892</v>
      </c>
      <c r="O55" s="1">
        <v>13.368</v>
      </c>
      <c r="P55" s="1">
        <v>16.7043</v>
      </c>
      <c r="Q55" s="1">
        <v>16.908799999999999</v>
      </c>
      <c r="R55" s="1">
        <v>15.2133</v>
      </c>
      <c r="S55" s="1">
        <v>16.156400000000001</v>
      </c>
      <c r="T55" s="1">
        <v>16.2636</v>
      </c>
    </row>
    <row r="56" spans="1:20" x14ac:dyDescent="0.35">
      <c r="A56" s="1" t="s">
        <v>421</v>
      </c>
      <c r="B56" s="1" t="s">
        <v>286</v>
      </c>
      <c r="C56" s="1" t="s">
        <v>557</v>
      </c>
      <c r="F56" s="1">
        <v>1</v>
      </c>
      <c r="G56" s="1">
        <v>1</v>
      </c>
      <c r="H56" s="1">
        <v>1</v>
      </c>
      <c r="I56" s="1">
        <v>6.8588499999999997E-2</v>
      </c>
      <c r="J56" s="1">
        <v>-0.210508</v>
      </c>
      <c r="K56" s="1">
        <f t="shared" si="0"/>
        <v>0.210508</v>
      </c>
      <c r="L56" s="1">
        <v>0.8539088211892838</v>
      </c>
      <c r="M56" s="1">
        <v>1.1570955472391742</v>
      </c>
      <c r="N56" s="1">
        <v>-0.196349</v>
      </c>
      <c r="O56" s="1">
        <v>11.5884</v>
      </c>
      <c r="P56" s="1">
        <v>11.4621</v>
      </c>
      <c r="Q56" s="1">
        <v>13.656000000000001</v>
      </c>
      <c r="R56" s="1">
        <v>11.3721</v>
      </c>
      <c r="S56" s="1">
        <v>11.9505</v>
      </c>
      <c r="T56" s="1">
        <v>14.0154</v>
      </c>
    </row>
    <row r="57" spans="1:20" x14ac:dyDescent="0.35">
      <c r="A57" s="1" t="s">
        <v>383</v>
      </c>
      <c r="B57" s="1" t="s">
        <v>58</v>
      </c>
      <c r="C57" s="1" t="s">
        <v>59</v>
      </c>
      <c r="F57" s="1">
        <v>8</v>
      </c>
      <c r="G57" s="1">
        <v>8</v>
      </c>
      <c r="H57" s="1">
        <v>8</v>
      </c>
      <c r="I57" s="1">
        <v>0.24196899999999999</v>
      </c>
      <c r="J57" s="1">
        <v>-0.206095</v>
      </c>
      <c r="K57" s="1">
        <f t="shared" si="0"/>
        <v>0.206095</v>
      </c>
      <c r="L57" s="1">
        <v>0.57283691870476783</v>
      </c>
      <c r="M57" s="1">
        <v>1.1535615634139067</v>
      </c>
      <c r="N57" s="1">
        <v>-0.61329900000000004</v>
      </c>
      <c r="O57" s="1">
        <v>13.9291</v>
      </c>
      <c r="P57" s="1">
        <v>14.496</v>
      </c>
      <c r="Q57" s="1">
        <v>15.000400000000001</v>
      </c>
      <c r="R57" s="1">
        <v>14.925000000000001</v>
      </c>
      <c r="S57" s="1">
        <v>14.4762</v>
      </c>
      <c r="T57" s="1">
        <v>14.6426</v>
      </c>
    </row>
    <row r="58" spans="1:20" x14ac:dyDescent="0.35">
      <c r="A58" s="1" t="s">
        <v>422</v>
      </c>
      <c r="B58" s="1" t="s">
        <v>308</v>
      </c>
      <c r="C58" s="1" t="s">
        <v>309</v>
      </c>
      <c r="F58" s="1">
        <v>1</v>
      </c>
      <c r="G58" s="1">
        <v>1</v>
      </c>
      <c r="H58" s="1">
        <v>1</v>
      </c>
      <c r="I58" s="1">
        <v>5.6406900000000003E-2</v>
      </c>
      <c r="J58" s="1">
        <v>-0.18041499999999999</v>
      </c>
      <c r="K58" s="1">
        <f t="shared" si="0"/>
        <v>0.18041499999999999</v>
      </c>
      <c r="L58" s="1">
        <v>0.87819932709927973</v>
      </c>
      <c r="M58" s="1">
        <v>1.1332098131085724</v>
      </c>
      <c r="N58" s="1">
        <v>-0.163302</v>
      </c>
      <c r="O58" s="1">
        <v>14.564</v>
      </c>
      <c r="P58" s="1">
        <v>12.777100000000001</v>
      </c>
      <c r="Q58" s="1">
        <v>14.4686</v>
      </c>
      <c r="R58" s="1">
        <v>12.287800000000001</v>
      </c>
      <c r="S58" s="1">
        <v>14.6549</v>
      </c>
      <c r="T58" s="1">
        <v>15.408200000000001</v>
      </c>
    </row>
    <row r="59" spans="1:20" x14ac:dyDescent="0.35">
      <c r="A59" s="1" t="s">
        <v>423</v>
      </c>
      <c r="B59" s="1" t="s">
        <v>258</v>
      </c>
      <c r="C59" s="1" t="s">
        <v>259</v>
      </c>
      <c r="F59" s="1">
        <v>1</v>
      </c>
      <c r="G59" s="1">
        <v>1</v>
      </c>
      <c r="H59" s="1">
        <v>1</v>
      </c>
      <c r="I59" s="1">
        <v>3.59364E-2</v>
      </c>
      <c r="J59" s="1">
        <v>-9.6997899999999998E-2</v>
      </c>
      <c r="K59" s="1">
        <f t="shared" si="0"/>
        <v>9.6997899999999998E-2</v>
      </c>
      <c r="L59" s="1">
        <v>0.92058437631985035</v>
      </c>
      <c r="M59" s="1">
        <v>1.0695455310439261</v>
      </c>
      <c r="N59" s="1">
        <v>-0.10613599999999999</v>
      </c>
      <c r="O59" s="1">
        <v>12.1393</v>
      </c>
      <c r="P59" s="1">
        <v>12.940099999999999</v>
      </c>
      <c r="Q59" s="1">
        <v>11.737299999999999</v>
      </c>
      <c r="R59" s="1">
        <v>13.964700000000001</v>
      </c>
      <c r="S59" s="1">
        <v>11.1007</v>
      </c>
      <c r="T59" s="1">
        <v>12.042299999999999</v>
      </c>
    </row>
    <row r="60" spans="1:20" x14ac:dyDescent="0.35">
      <c r="A60" s="1" t="s">
        <v>424</v>
      </c>
      <c r="B60" s="1" t="s">
        <v>247</v>
      </c>
      <c r="C60" s="1" t="s">
        <v>248</v>
      </c>
      <c r="F60" s="1">
        <v>1</v>
      </c>
      <c r="G60" s="1">
        <v>1</v>
      </c>
      <c r="H60" s="1">
        <v>1</v>
      </c>
      <c r="I60" s="1">
        <v>7.5451400000000002E-2</v>
      </c>
      <c r="J60" s="1">
        <v>-8.0881099999999997E-2</v>
      </c>
      <c r="K60" s="1">
        <f t="shared" si="0"/>
        <v>8.0881099999999997E-2</v>
      </c>
      <c r="L60" s="1">
        <v>0.84052106088075274</v>
      </c>
      <c r="M60" s="1">
        <v>1.057663792453619</v>
      </c>
      <c r="N60" s="1">
        <v>-0.214675</v>
      </c>
      <c r="O60" s="1">
        <v>15.1706</v>
      </c>
      <c r="P60" s="1">
        <v>14.635899999999999</v>
      </c>
      <c r="Q60" s="1">
        <v>13.9411</v>
      </c>
      <c r="R60" s="1">
        <v>14.827</v>
      </c>
      <c r="S60" s="1">
        <v>14.421099999999999</v>
      </c>
      <c r="T60" s="1">
        <v>14.742100000000001</v>
      </c>
    </row>
    <row r="61" spans="1:20" x14ac:dyDescent="0.35">
      <c r="A61" s="1" t="s">
        <v>425</v>
      </c>
      <c r="B61" s="1" t="s">
        <v>83</v>
      </c>
      <c r="C61" s="1" t="s">
        <v>84</v>
      </c>
      <c r="F61" s="1">
        <v>5</v>
      </c>
      <c r="G61" s="1">
        <v>5</v>
      </c>
      <c r="H61" s="1">
        <v>5</v>
      </c>
      <c r="I61" s="1">
        <v>1.3053000000000001E-4</v>
      </c>
      <c r="J61" s="1">
        <v>2.7147899999999998E-4</v>
      </c>
      <c r="K61" s="1">
        <f>-J61</f>
        <v>-2.7147899999999998E-4</v>
      </c>
      <c r="L61" s="1">
        <v>0.99969948873037129</v>
      </c>
      <c r="M61" s="1">
        <v>0.99981184280035551</v>
      </c>
      <c r="N61" s="1">
        <v>4.0068200000000002E-4</v>
      </c>
      <c r="O61" s="1">
        <v>14.846</v>
      </c>
      <c r="P61" s="1">
        <v>15.5243</v>
      </c>
      <c r="Q61" s="1">
        <v>15.745200000000001</v>
      </c>
      <c r="R61" s="1">
        <v>14.1333</v>
      </c>
      <c r="S61" s="1">
        <v>15.9032</v>
      </c>
      <c r="T61" s="1">
        <v>16.078199999999999</v>
      </c>
    </row>
    <row r="62" spans="1:20" x14ac:dyDescent="0.35">
      <c r="A62" s="1" t="s">
        <v>426</v>
      </c>
      <c r="B62" s="1" t="s">
        <v>60</v>
      </c>
      <c r="C62" s="1" t="s">
        <v>558</v>
      </c>
      <c r="F62" s="1">
        <v>7</v>
      </c>
      <c r="G62" s="1">
        <v>7</v>
      </c>
      <c r="H62" s="1">
        <v>7</v>
      </c>
      <c r="I62" s="1">
        <v>1.7135099999999999E-3</v>
      </c>
      <c r="J62" s="1">
        <v>8.1771199999999995E-3</v>
      </c>
      <c r="K62" s="1">
        <f t="shared" ref="K62:K125" si="1">-J62</f>
        <v>-8.1771199999999995E-3</v>
      </c>
      <c r="L62" s="1">
        <v>0.99606227068610775</v>
      </c>
      <c r="M62" s="1">
        <v>0.99434808483753334</v>
      </c>
      <c r="N62" s="1">
        <v>5.25035E-3</v>
      </c>
      <c r="O62" s="1">
        <v>13.826599999999999</v>
      </c>
      <c r="P62" s="1">
        <v>11.8508</v>
      </c>
      <c r="Q62" s="1">
        <v>16.667100000000001</v>
      </c>
      <c r="R62" s="1">
        <v>12.9246</v>
      </c>
      <c r="S62" s="1">
        <v>15.304</v>
      </c>
      <c r="T62" s="1">
        <v>14.0914</v>
      </c>
    </row>
    <row r="63" spans="1:20" x14ac:dyDescent="0.35">
      <c r="A63" s="1" t="s">
        <v>427</v>
      </c>
      <c r="B63" s="1" t="s">
        <v>28</v>
      </c>
      <c r="C63" s="1" t="s">
        <v>29</v>
      </c>
      <c r="F63" s="1">
        <v>11</v>
      </c>
      <c r="G63" s="1">
        <v>11</v>
      </c>
      <c r="H63" s="1">
        <v>11</v>
      </c>
      <c r="I63" s="1">
        <v>1.5176200000000001E-2</v>
      </c>
      <c r="J63" s="1">
        <v>2.78797E-2</v>
      </c>
      <c r="K63" s="1">
        <f t="shared" si="1"/>
        <v>-2.78797E-2</v>
      </c>
      <c r="L63" s="1">
        <v>0.96565901667848919</v>
      </c>
      <c r="M63" s="1">
        <v>0.98086079024982675</v>
      </c>
      <c r="N63" s="1">
        <v>4.5808000000000001E-2</v>
      </c>
      <c r="O63" s="1">
        <v>14.723699999999999</v>
      </c>
      <c r="P63" s="1">
        <v>14.866</v>
      </c>
      <c r="Q63" s="1">
        <v>16.132000000000001</v>
      </c>
      <c r="R63" s="1">
        <v>14.3904</v>
      </c>
      <c r="S63" s="1">
        <v>15.569100000000001</v>
      </c>
      <c r="T63" s="1">
        <v>15.678599999999999</v>
      </c>
    </row>
    <row r="64" spans="1:20" x14ac:dyDescent="0.35">
      <c r="A64" s="1" t="s">
        <v>428</v>
      </c>
      <c r="B64" s="1" t="s">
        <v>280</v>
      </c>
      <c r="C64" s="1" t="s">
        <v>281</v>
      </c>
      <c r="F64" s="1">
        <v>1</v>
      </c>
      <c r="G64" s="1">
        <v>1</v>
      </c>
      <c r="H64" s="1">
        <v>1</v>
      </c>
      <c r="I64" s="1">
        <v>1.7291899999999999E-2</v>
      </c>
      <c r="J64" s="1">
        <v>3.5283099999999998E-2</v>
      </c>
      <c r="K64" s="1">
        <f t="shared" si="1"/>
        <v>-3.5283099999999998E-2</v>
      </c>
      <c r="L64" s="1">
        <v>0.96096617228284198</v>
      </c>
      <c r="M64" s="1">
        <v>0.9758402528866037</v>
      </c>
      <c r="N64" s="1">
        <v>5.2074599999999999E-2</v>
      </c>
      <c r="O64" s="1">
        <v>13.267200000000001</v>
      </c>
      <c r="P64" s="1">
        <v>12.4551</v>
      </c>
      <c r="Q64" s="1">
        <v>13.789400000000001</v>
      </c>
      <c r="R64" s="1">
        <v>12.7216</v>
      </c>
      <c r="S64" s="1">
        <v>12.4495</v>
      </c>
      <c r="T64" s="1">
        <v>14.2347</v>
      </c>
    </row>
    <row r="65" spans="1:20" x14ac:dyDescent="0.35">
      <c r="A65" s="1" t="s">
        <v>429</v>
      </c>
      <c r="B65" s="1" t="s">
        <v>115</v>
      </c>
      <c r="C65" s="1" t="s">
        <v>116</v>
      </c>
      <c r="F65" s="1">
        <v>3</v>
      </c>
      <c r="G65" s="1">
        <v>3</v>
      </c>
      <c r="H65" s="1">
        <v>2</v>
      </c>
      <c r="I65" s="1">
        <v>1.70136E-2</v>
      </c>
      <c r="J65" s="1">
        <v>4.8982299999999999E-2</v>
      </c>
      <c r="K65" s="1">
        <f t="shared" si="1"/>
        <v>-4.8982299999999999E-2</v>
      </c>
      <c r="L65" s="1">
        <v>0.96158216581543166</v>
      </c>
      <c r="M65" s="1">
        <v>0.96661795614286972</v>
      </c>
      <c r="N65" s="1">
        <v>5.1251699999999997E-2</v>
      </c>
      <c r="O65" s="1">
        <v>13.0907</v>
      </c>
      <c r="P65" s="1">
        <v>14.036300000000001</v>
      </c>
      <c r="Q65" s="1">
        <v>11.809200000000001</v>
      </c>
      <c r="R65" s="1">
        <v>12.0715</v>
      </c>
      <c r="S65" s="1">
        <v>12.3902</v>
      </c>
      <c r="T65" s="1">
        <v>14.3276</v>
      </c>
    </row>
    <row r="66" spans="1:20" x14ac:dyDescent="0.35">
      <c r="A66" s="1" t="s">
        <v>430</v>
      </c>
      <c r="B66" s="1" t="s">
        <v>320</v>
      </c>
      <c r="C66" s="1" t="s">
        <v>321</v>
      </c>
      <c r="F66" s="1">
        <v>1</v>
      </c>
      <c r="G66" s="1">
        <v>1</v>
      </c>
      <c r="H66" s="1">
        <v>1</v>
      </c>
      <c r="I66" s="1">
        <v>2.77383E-2</v>
      </c>
      <c r="J66" s="1">
        <v>5.6367599999999997E-2</v>
      </c>
      <c r="K66" s="1">
        <f t="shared" si="1"/>
        <v>-5.6367599999999997E-2</v>
      </c>
      <c r="L66" s="1">
        <v>0.93812713940533332</v>
      </c>
      <c r="M66" s="1">
        <v>0.96168238590335042</v>
      </c>
      <c r="N66" s="1">
        <v>8.2614300000000002E-2</v>
      </c>
      <c r="O66" s="1">
        <v>11.4185</v>
      </c>
      <c r="P66" s="1">
        <v>13.2242</v>
      </c>
      <c r="Q66" s="1">
        <v>13.1372</v>
      </c>
      <c r="R66" s="1">
        <v>12.0808</v>
      </c>
      <c r="S66" s="1">
        <v>12.313800000000001</v>
      </c>
      <c r="T66" s="1">
        <v>13.216100000000001</v>
      </c>
    </row>
    <row r="67" spans="1:20" x14ac:dyDescent="0.35">
      <c r="A67" s="1" t="s">
        <v>431</v>
      </c>
      <c r="B67" s="1" t="s">
        <v>26</v>
      </c>
      <c r="C67" s="1" t="s">
        <v>27</v>
      </c>
      <c r="F67" s="1">
        <v>12</v>
      </c>
      <c r="G67" s="1">
        <v>12</v>
      </c>
      <c r="H67" s="1">
        <v>12</v>
      </c>
      <c r="I67" s="1">
        <v>4.3672299999999997E-2</v>
      </c>
      <c r="J67" s="1">
        <v>8.3856600000000003E-2</v>
      </c>
      <c r="K67" s="1">
        <f t="shared" si="1"/>
        <v>-8.3856600000000003E-2</v>
      </c>
      <c r="L67" s="1">
        <v>0.90433158619426679</v>
      </c>
      <c r="M67" s="1">
        <v>0.9435320307762427</v>
      </c>
      <c r="N67" s="1">
        <v>0.127993</v>
      </c>
      <c r="O67" s="1">
        <v>16.275700000000001</v>
      </c>
      <c r="P67" s="1">
        <v>16.624600000000001</v>
      </c>
      <c r="Q67" s="1">
        <v>16.604800000000001</v>
      </c>
      <c r="R67" s="1">
        <v>15.1304</v>
      </c>
      <c r="S67" s="1">
        <v>17.140499999999999</v>
      </c>
      <c r="T67" s="1">
        <v>16.982600000000001</v>
      </c>
    </row>
    <row r="68" spans="1:20" x14ac:dyDescent="0.35">
      <c r="A68" s="1" t="s">
        <v>432</v>
      </c>
      <c r="B68" s="1" t="s">
        <v>266</v>
      </c>
      <c r="C68" s="1" t="s">
        <v>267</v>
      </c>
      <c r="F68" s="1">
        <v>1</v>
      </c>
      <c r="G68" s="1">
        <v>1</v>
      </c>
      <c r="H68" s="1">
        <v>1</v>
      </c>
      <c r="I68" s="1">
        <v>0.22536800000000001</v>
      </c>
      <c r="J68" s="1">
        <v>0.11308699999999999</v>
      </c>
      <c r="K68" s="1">
        <f t="shared" si="1"/>
        <v>-0.11308699999999999</v>
      </c>
      <c r="L68" s="1">
        <v>0.59515762221244661</v>
      </c>
      <c r="M68" s="1">
        <v>0.92460751908121264</v>
      </c>
      <c r="N68" s="1">
        <v>0.57651200000000002</v>
      </c>
      <c r="O68" s="1">
        <v>14.395899999999999</v>
      </c>
      <c r="P68" s="1">
        <v>14.922000000000001</v>
      </c>
      <c r="Q68" s="1">
        <v>14.6479</v>
      </c>
      <c r="R68" s="1">
        <v>14.7896</v>
      </c>
      <c r="S68" s="1">
        <v>14.434799999999999</v>
      </c>
      <c r="T68" s="1">
        <v>14.402100000000001</v>
      </c>
    </row>
    <row r="69" spans="1:20" x14ac:dyDescent="0.35">
      <c r="A69" s="1" t="s">
        <v>398</v>
      </c>
      <c r="B69" s="1" t="s">
        <v>30</v>
      </c>
      <c r="C69" s="1" t="s">
        <v>31</v>
      </c>
      <c r="F69" s="1">
        <v>11</v>
      </c>
      <c r="G69" s="1">
        <v>11</v>
      </c>
      <c r="H69" s="1">
        <v>10</v>
      </c>
      <c r="I69" s="1">
        <v>0.215479</v>
      </c>
      <c r="J69" s="1">
        <v>0.11831700000000001</v>
      </c>
      <c r="K69" s="1">
        <f t="shared" si="1"/>
        <v>-0.11831700000000001</v>
      </c>
      <c r="L69" s="1">
        <v>0.60886498628186403</v>
      </c>
      <c r="M69" s="1">
        <v>0.92126173727539196</v>
      </c>
      <c r="N69" s="1">
        <v>0.55435900000000005</v>
      </c>
      <c r="O69" s="1">
        <v>15.553699999999999</v>
      </c>
      <c r="P69" s="1">
        <v>15.6233</v>
      </c>
      <c r="Q69" s="1">
        <v>15.7813</v>
      </c>
      <c r="R69" s="1">
        <v>15.1358</v>
      </c>
      <c r="S69" s="1">
        <v>15.6717</v>
      </c>
      <c r="T69" s="1">
        <v>15.7959</v>
      </c>
    </row>
    <row r="70" spans="1:20" x14ac:dyDescent="0.35">
      <c r="A70" s="1" t="s">
        <v>433</v>
      </c>
      <c r="B70" s="1" t="s">
        <v>249</v>
      </c>
      <c r="C70" s="1" t="s">
        <v>559</v>
      </c>
      <c r="F70" s="1">
        <v>1</v>
      </c>
      <c r="G70" s="1">
        <v>1</v>
      </c>
      <c r="H70" s="1">
        <v>1</v>
      </c>
      <c r="I70" s="1">
        <v>0.102227</v>
      </c>
      <c r="J70" s="1">
        <v>0.18453800000000001</v>
      </c>
      <c r="K70" s="1">
        <f t="shared" si="1"/>
        <v>-0.18453800000000001</v>
      </c>
      <c r="L70" s="1">
        <v>0.79026545869367104</v>
      </c>
      <c r="M70" s="1">
        <v>0.87993081457108313</v>
      </c>
      <c r="N70" s="1">
        <v>0.28433700000000001</v>
      </c>
      <c r="O70" s="1">
        <v>12.729699999999999</v>
      </c>
      <c r="P70" s="1">
        <v>11.438700000000001</v>
      </c>
      <c r="Q70" s="1">
        <v>12.487299999999999</v>
      </c>
      <c r="R70" s="1">
        <v>11.393800000000001</v>
      </c>
      <c r="S70" s="1">
        <v>13.050800000000001</v>
      </c>
      <c r="T70" s="1">
        <v>11.657500000000001</v>
      </c>
    </row>
    <row r="71" spans="1:20" x14ac:dyDescent="0.35">
      <c r="A71" s="1" t="s">
        <v>385</v>
      </c>
      <c r="B71" s="1" t="s">
        <v>174</v>
      </c>
      <c r="C71" s="1" t="s">
        <v>175</v>
      </c>
      <c r="F71" s="1">
        <v>2</v>
      </c>
      <c r="G71" s="1">
        <v>2</v>
      </c>
      <c r="H71" s="1">
        <v>2</v>
      </c>
      <c r="I71" s="1">
        <v>5.5864299999999999E-2</v>
      </c>
      <c r="J71" s="1">
        <v>0.189632</v>
      </c>
      <c r="K71" s="1">
        <f t="shared" si="1"/>
        <v>-0.189632</v>
      </c>
      <c r="L71" s="1">
        <v>0.8792972198219019</v>
      </c>
      <c r="M71" s="1">
        <v>0.87682935281316121</v>
      </c>
      <c r="N71" s="1">
        <v>0.16181400000000001</v>
      </c>
      <c r="O71" s="1">
        <v>15.1797</v>
      </c>
      <c r="P71" s="1">
        <v>15.722799999999999</v>
      </c>
      <c r="Q71" s="1">
        <v>15.747400000000001</v>
      </c>
      <c r="R71" s="1">
        <v>13.6065</v>
      </c>
      <c r="S71" s="1">
        <v>14.929500000000001</v>
      </c>
      <c r="T71" s="1">
        <v>17.545000000000002</v>
      </c>
    </row>
    <row r="72" spans="1:20" x14ac:dyDescent="0.35">
      <c r="A72" s="1" t="s">
        <v>434</v>
      </c>
      <c r="B72" s="1" t="s">
        <v>46</v>
      </c>
      <c r="C72" s="1" t="s">
        <v>47</v>
      </c>
      <c r="F72" s="1">
        <v>9</v>
      </c>
      <c r="G72" s="1">
        <v>1</v>
      </c>
      <c r="H72" s="1">
        <v>1</v>
      </c>
      <c r="I72" s="1">
        <v>0.29370600000000002</v>
      </c>
      <c r="J72" s="1">
        <v>0.19914499999999999</v>
      </c>
      <c r="K72" s="1">
        <f t="shared" si="1"/>
        <v>-0.19914499999999999</v>
      </c>
      <c r="L72" s="1">
        <v>0.508503562650237</v>
      </c>
      <c r="M72" s="1">
        <v>0.87106664002164458</v>
      </c>
      <c r="N72" s="1">
        <v>0.72516099999999994</v>
      </c>
      <c r="O72" s="1">
        <v>18.697900000000001</v>
      </c>
      <c r="P72" s="1">
        <v>19.390499999999999</v>
      </c>
      <c r="Q72" s="1">
        <v>19.268899999999999</v>
      </c>
      <c r="R72" s="1">
        <v>18.6126</v>
      </c>
      <c r="S72" s="1">
        <v>18.937200000000001</v>
      </c>
      <c r="T72" s="1">
        <v>19.2102</v>
      </c>
    </row>
    <row r="73" spans="1:20" x14ac:dyDescent="0.35">
      <c r="A73" s="1" t="s">
        <v>435</v>
      </c>
      <c r="B73" s="1" t="s">
        <v>48</v>
      </c>
      <c r="C73" s="1" t="s">
        <v>49</v>
      </c>
      <c r="F73" s="1">
        <v>9</v>
      </c>
      <c r="G73" s="1">
        <v>9</v>
      </c>
      <c r="H73" s="1">
        <v>1</v>
      </c>
      <c r="I73" s="1">
        <v>0.29366100000000001</v>
      </c>
      <c r="J73" s="1">
        <v>0.199154</v>
      </c>
      <c r="K73" s="1">
        <f t="shared" si="1"/>
        <v>-0.199154</v>
      </c>
      <c r="L73" s="1">
        <v>0.50855625465260501</v>
      </c>
      <c r="M73" s="1">
        <v>0.87106120604212367</v>
      </c>
      <c r="N73" s="1">
        <v>0.72506499999999996</v>
      </c>
      <c r="O73" s="1">
        <v>18.697900000000001</v>
      </c>
      <c r="P73" s="1">
        <v>19.390499999999999</v>
      </c>
      <c r="Q73" s="1">
        <v>19.268899999999999</v>
      </c>
      <c r="R73" s="1">
        <v>18.6126</v>
      </c>
      <c r="S73" s="1">
        <v>18.936800000000002</v>
      </c>
      <c r="T73" s="1">
        <v>19.2105</v>
      </c>
    </row>
    <row r="74" spans="1:20" x14ac:dyDescent="0.35">
      <c r="A74" s="1" t="s">
        <v>436</v>
      </c>
      <c r="B74" s="1" t="s">
        <v>231</v>
      </c>
      <c r="C74" s="1" t="s">
        <v>232</v>
      </c>
      <c r="F74" s="1">
        <v>2</v>
      </c>
      <c r="G74" s="1">
        <v>2</v>
      </c>
      <c r="H74" s="1">
        <v>1</v>
      </c>
      <c r="I74" s="1">
        <v>0.33759600000000001</v>
      </c>
      <c r="J74" s="1">
        <v>0.203069</v>
      </c>
      <c r="K74" s="1">
        <f t="shared" si="1"/>
        <v>-0.203069</v>
      </c>
      <c r="L74" s="1">
        <v>0.45962537795268077</v>
      </c>
      <c r="M74" s="1">
        <v>0.8687006366766612</v>
      </c>
      <c r="N74" s="1">
        <v>0.81733100000000003</v>
      </c>
      <c r="O74" s="1">
        <v>14.9726</v>
      </c>
      <c r="P74" s="1">
        <v>15.2447</v>
      </c>
      <c r="Q74" s="1">
        <v>15.6807</v>
      </c>
      <c r="R74" s="1">
        <v>14.819100000000001</v>
      </c>
      <c r="S74" s="1">
        <v>15.2332</v>
      </c>
      <c r="T74" s="1">
        <v>15.236499999999999</v>
      </c>
    </row>
    <row r="75" spans="1:20" x14ac:dyDescent="0.35">
      <c r="A75" s="1" t="s">
        <v>437</v>
      </c>
      <c r="B75" s="1" t="s">
        <v>89</v>
      </c>
      <c r="C75" s="1" t="s">
        <v>90</v>
      </c>
      <c r="F75" s="1">
        <v>5</v>
      </c>
      <c r="G75" s="1">
        <v>5</v>
      </c>
      <c r="H75" s="1">
        <v>5</v>
      </c>
      <c r="I75" s="1">
        <v>0.232267</v>
      </c>
      <c r="J75" s="1">
        <v>0.20563799999999999</v>
      </c>
      <c r="K75" s="1">
        <f t="shared" si="1"/>
        <v>-0.20563799999999999</v>
      </c>
      <c r="L75" s="1">
        <v>0.58577792325076605</v>
      </c>
      <c r="M75" s="1">
        <v>0.8671551221570637</v>
      </c>
      <c r="N75" s="1">
        <v>0.59185900000000002</v>
      </c>
      <c r="O75" s="1">
        <v>17.103300000000001</v>
      </c>
      <c r="P75" s="1">
        <v>17.179099999999998</v>
      </c>
      <c r="Q75" s="1">
        <v>16.8353</v>
      </c>
      <c r="R75" s="1">
        <v>16.260100000000001</v>
      </c>
      <c r="S75" s="1">
        <v>17.408100000000001</v>
      </c>
      <c r="T75" s="1">
        <v>16.832599999999999</v>
      </c>
    </row>
    <row r="76" spans="1:20" x14ac:dyDescent="0.35">
      <c r="A76" s="1" t="s">
        <v>393</v>
      </c>
      <c r="B76" s="1" t="s">
        <v>154</v>
      </c>
      <c r="C76" s="1" t="s">
        <v>155</v>
      </c>
      <c r="F76" s="1">
        <v>3</v>
      </c>
      <c r="G76" s="1">
        <v>3</v>
      </c>
      <c r="H76" s="1">
        <v>3</v>
      </c>
      <c r="I76" s="1">
        <v>5.6983300000000001E-2</v>
      </c>
      <c r="J76" s="1">
        <v>0.21224499999999999</v>
      </c>
      <c r="K76" s="1">
        <f t="shared" si="1"/>
        <v>-0.21224499999999999</v>
      </c>
      <c r="L76" s="1">
        <v>0.87703454525461921</v>
      </c>
      <c r="M76" s="1">
        <v>0.86319295778439653</v>
      </c>
      <c r="N76" s="1">
        <v>0.164881</v>
      </c>
      <c r="O76" s="1">
        <v>13.3194</v>
      </c>
      <c r="P76" s="1">
        <v>14.413399999999999</v>
      </c>
      <c r="Q76" s="1">
        <v>12.866899999999999</v>
      </c>
      <c r="R76" s="1">
        <v>10.916399999999999</v>
      </c>
      <c r="S76" s="1">
        <v>14.473800000000001</v>
      </c>
      <c r="T76" s="1">
        <v>14.572800000000001</v>
      </c>
    </row>
    <row r="77" spans="1:20" x14ac:dyDescent="0.35">
      <c r="A77" s="1" t="s">
        <v>438</v>
      </c>
      <c r="B77" s="1" t="s">
        <v>113</v>
      </c>
      <c r="C77" s="1" t="s">
        <v>114</v>
      </c>
      <c r="F77" s="1">
        <v>3</v>
      </c>
      <c r="G77" s="1">
        <v>3</v>
      </c>
      <c r="H77" s="1">
        <v>3</v>
      </c>
      <c r="I77" s="1">
        <v>0.13361000000000001</v>
      </c>
      <c r="J77" s="1">
        <v>0.22728799999999999</v>
      </c>
      <c r="K77" s="1">
        <f t="shared" si="1"/>
        <v>-0.22728799999999999</v>
      </c>
      <c r="L77" s="1">
        <v>0.73517376387517952</v>
      </c>
      <c r="M77" s="1">
        <v>0.85423919518256419</v>
      </c>
      <c r="N77" s="1">
        <v>0.36271199999999998</v>
      </c>
      <c r="O77" s="1">
        <v>13.638199999999999</v>
      </c>
      <c r="P77" s="1">
        <v>13.8172</v>
      </c>
      <c r="Q77" s="1">
        <v>14.527100000000001</v>
      </c>
      <c r="R77" s="1">
        <v>12.655099999999999</v>
      </c>
      <c r="S77" s="1">
        <v>14.495699999999999</v>
      </c>
      <c r="T77" s="1">
        <v>14.149800000000001</v>
      </c>
    </row>
    <row r="78" spans="1:20" x14ac:dyDescent="0.35">
      <c r="A78" s="1" t="s">
        <v>439</v>
      </c>
      <c r="B78" s="1" t="s">
        <v>12</v>
      </c>
      <c r="C78" s="1" t="s">
        <v>13</v>
      </c>
      <c r="F78" s="1">
        <v>29</v>
      </c>
      <c r="G78" s="1">
        <v>2</v>
      </c>
      <c r="H78" s="1">
        <v>2</v>
      </c>
      <c r="I78" s="1">
        <v>0.372193</v>
      </c>
      <c r="J78" s="1">
        <v>0.23693</v>
      </c>
      <c r="K78" s="1">
        <f t="shared" si="1"/>
        <v>-0.23693</v>
      </c>
      <c r="L78" s="1">
        <v>0.4244309053923665</v>
      </c>
      <c r="M78" s="1">
        <v>0.84854907256488199</v>
      </c>
      <c r="N78" s="1">
        <v>0.88859100000000002</v>
      </c>
      <c r="O78" s="1">
        <v>20.808399999999999</v>
      </c>
      <c r="P78" s="1">
        <v>20.672499999999999</v>
      </c>
      <c r="Q78" s="1">
        <v>21.077100000000002</v>
      </c>
      <c r="R78" s="1">
        <v>21.0929</v>
      </c>
      <c r="S78" s="1">
        <v>20.365500000000001</v>
      </c>
      <c r="T78" s="1">
        <v>20.3888</v>
      </c>
    </row>
    <row r="79" spans="1:20" x14ac:dyDescent="0.35">
      <c r="A79" s="1" t="s">
        <v>440</v>
      </c>
      <c r="B79" s="1" t="s">
        <v>35</v>
      </c>
      <c r="C79" s="1" t="s">
        <v>36</v>
      </c>
      <c r="F79" s="1">
        <v>10</v>
      </c>
      <c r="G79" s="1">
        <v>10</v>
      </c>
      <c r="H79" s="1">
        <v>8</v>
      </c>
      <c r="I79" s="1">
        <v>0.13513800000000001</v>
      </c>
      <c r="J79" s="1">
        <v>0.25834699999999999</v>
      </c>
      <c r="K79" s="1">
        <f t="shared" si="1"/>
        <v>-0.25834699999999999</v>
      </c>
      <c r="L79" s="1">
        <v>0.73259171019467473</v>
      </c>
      <c r="M79" s="1">
        <v>0.8360452883843924</v>
      </c>
      <c r="N79" s="1">
        <v>0.366448</v>
      </c>
      <c r="O79" s="1">
        <v>16.856999999999999</v>
      </c>
      <c r="P79" s="1">
        <v>17.2958</v>
      </c>
      <c r="Q79" s="1">
        <v>17.4633</v>
      </c>
      <c r="R79" s="1">
        <v>15.5952</v>
      </c>
      <c r="S79" s="1">
        <v>17.7727</v>
      </c>
      <c r="T79" s="1">
        <v>17.473199999999999</v>
      </c>
    </row>
    <row r="80" spans="1:20" x14ac:dyDescent="0.35">
      <c r="A80" s="1" t="s">
        <v>441</v>
      </c>
      <c r="B80" s="1" t="s">
        <v>125</v>
      </c>
      <c r="C80" s="1" t="s">
        <v>126</v>
      </c>
      <c r="F80" s="1">
        <v>3</v>
      </c>
      <c r="G80" s="1">
        <v>1</v>
      </c>
      <c r="H80" s="1">
        <v>1</v>
      </c>
      <c r="I80" s="1">
        <v>0.16453699999999999</v>
      </c>
      <c r="J80" s="1">
        <v>0.26114100000000001</v>
      </c>
      <c r="K80" s="1">
        <f t="shared" si="1"/>
        <v>-0.26114100000000001</v>
      </c>
      <c r="L80" s="1">
        <v>0.6846411521594904</v>
      </c>
      <c r="M80" s="1">
        <v>0.83442772541733901</v>
      </c>
      <c r="N80" s="1">
        <v>0.43703900000000001</v>
      </c>
      <c r="O80" s="1">
        <v>16.7682</v>
      </c>
      <c r="P80" s="1">
        <v>17.255600000000001</v>
      </c>
      <c r="Q80" s="1">
        <v>17.524999999999999</v>
      </c>
      <c r="R80" s="1">
        <v>16.003499999999999</v>
      </c>
      <c r="S80" s="1">
        <v>17.9209</v>
      </c>
      <c r="T80" s="1">
        <v>16.841000000000001</v>
      </c>
    </row>
    <row r="81" spans="1:20" x14ac:dyDescent="0.35">
      <c r="A81" s="1" t="s">
        <v>442</v>
      </c>
      <c r="B81" s="1" t="s">
        <v>284</v>
      </c>
      <c r="C81" s="1" t="s">
        <v>285</v>
      </c>
      <c r="F81" s="1">
        <v>1</v>
      </c>
      <c r="G81" s="1">
        <v>1</v>
      </c>
      <c r="H81" s="1">
        <v>1</v>
      </c>
      <c r="I81" s="1">
        <v>8.98206E-2</v>
      </c>
      <c r="J81" s="1">
        <v>0.26874900000000002</v>
      </c>
      <c r="K81" s="1">
        <f t="shared" si="1"/>
        <v>-0.26874900000000002</v>
      </c>
      <c r="L81" s="1">
        <v>0.81316635261409564</v>
      </c>
      <c r="M81" s="1">
        <v>0.83003898316289204</v>
      </c>
      <c r="N81" s="1">
        <v>0.25240699999999999</v>
      </c>
      <c r="O81" s="1">
        <v>13.690300000000001</v>
      </c>
      <c r="P81" s="1">
        <v>13.978999999999999</v>
      </c>
      <c r="Q81" s="1">
        <v>14.216100000000001</v>
      </c>
      <c r="R81" s="1">
        <v>11.586499999999999</v>
      </c>
      <c r="S81" s="1">
        <v>14.804500000000001</v>
      </c>
      <c r="T81" s="1">
        <v>14.6883</v>
      </c>
    </row>
    <row r="82" spans="1:20" x14ac:dyDescent="0.35">
      <c r="A82" s="1" t="s">
        <v>394</v>
      </c>
      <c r="B82" s="1" t="s">
        <v>197</v>
      </c>
      <c r="C82" s="1" t="s">
        <v>198</v>
      </c>
      <c r="F82" s="1">
        <v>2</v>
      </c>
      <c r="G82" s="1">
        <v>2</v>
      </c>
      <c r="H82" s="1">
        <v>2</v>
      </c>
      <c r="I82" s="1">
        <v>8.4918499999999994E-2</v>
      </c>
      <c r="J82" s="1">
        <v>0.27175899999999997</v>
      </c>
      <c r="K82" s="1">
        <f t="shared" si="1"/>
        <v>-0.27175899999999997</v>
      </c>
      <c r="L82" s="1">
        <v>0.82239696704523468</v>
      </c>
      <c r="M82" s="1">
        <v>0.82830901753262076</v>
      </c>
      <c r="N82" s="1">
        <v>0.23962800000000001</v>
      </c>
      <c r="O82" s="1">
        <v>11.8187</v>
      </c>
      <c r="P82" s="1">
        <v>13.4802</v>
      </c>
      <c r="Q82" s="1">
        <v>13.662000000000001</v>
      </c>
      <c r="R82" s="1">
        <v>10.7767</v>
      </c>
      <c r="S82" s="1">
        <v>13.593999999999999</v>
      </c>
      <c r="T82" s="1">
        <v>13.774900000000001</v>
      </c>
    </row>
    <row r="83" spans="1:20" x14ac:dyDescent="0.35">
      <c r="A83" s="1" t="s">
        <v>443</v>
      </c>
      <c r="B83" s="1" t="s">
        <v>293</v>
      </c>
      <c r="C83" s="1" t="s">
        <v>294</v>
      </c>
      <c r="F83" s="1">
        <v>1</v>
      </c>
      <c r="G83" s="1">
        <v>1</v>
      </c>
      <c r="H83" s="1">
        <v>1</v>
      </c>
      <c r="I83" s="1">
        <v>0.13156999999999999</v>
      </c>
      <c r="J83" s="1">
        <v>0.29415200000000002</v>
      </c>
      <c r="K83" s="1">
        <f t="shared" si="1"/>
        <v>-0.29415200000000002</v>
      </c>
      <c r="L83" s="1">
        <v>0.73863519947054557</v>
      </c>
      <c r="M83" s="1">
        <v>0.81555156362780856</v>
      </c>
      <c r="N83" s="1">
        <v>0.357711</v>
      </c>
      <c r="O83" s="1">
        <v>14.357100000000001</v>
      </c>
      <c r="P83" s="1">
        <v>13.980499999999999</v>
      </c>
      <c r="Q83" s="1">
        <v>12.492699999999999</v>
      </c>
      <c r="R83" s="1">
        <v>12.2326</v>
      </c>
      <c r="S83" s="1">
        <v>13.4375</v>
      </c>
      <c r="T83" s="1">
        <v>14.277799999999999</v>
      </c>
    </row>
    <row r="84" spans="1:20" x14ac:dyDescent="0.35">
      <c r="A84" s="1" t="s">
        <v>444</v>
      </c>
      <c r="B84" s="1" t="s">
        <v>291</v>
      </c>
      <c r="C84" s="1" t="s">
        <v>560</v>
      </c>
      <c r="F84" s="1">
        <v>1</v>
      </c>
      <c r="G84" s="1">
        <v>1</v>
      </c>
      <c r="H84" s="1">
        <v>1</v>
      </c>
      <c r="I84" s="1">
        <v>6.0642000000000001E-2</v>
      </c>
      <c r="J84" s="1">
        <v>0.29702099999999998</v>
      </c>
      <c r="K84" s="1">
        <f t="shared" si="1"/>
        <v>-0.29702099999999998</v>
      </c>
      <c r="L84" s="1">
        <v>0.86967703081061898</v>
      </c>
      <c r="M84" s="1">
        <v>0.81393133732576206</v>
      </c>
      <c r="N84" s="1">
        <v>0.174869</v>
      </c>
      <c r="O84" s="1">
        <v>13.528600000000001</v>
      </c>
      <c r="P84" s="1">
        <v>13.8773</v>
      </c>
      <c r="Q84" s="1">
        <v>13.987399999999999</v>
      </c>
      <c r="R84" s="1">
        <v>10.3225</v>
      </c>
      <c r="S84" s="1">
        <v>16.1008</v>
      </c>
      <c r="T84" s="1">
        <v>14.078799999999999</v>
      </c>
    </row>
    <row r="85" spans="1:20" x14ac:dyDescent="0.35">
      <c r="A85" s="1" t="s">
        <v>445</v>
      </c>
      <c r="B85" s="1" t="s">
        <v>278</v>
      </c>
      <c r="C85" s="1" t="s">
        <v>279</v>
      </c>
      <c r="F85" s="1">
        <v>1</v>
      </c>
      <c r="G85" s="1">
        <v>1</v>
      </c>
      <c r="H85" s="1">
        <v>1</v>
      </c>
      <c r="I85" s="1">
        <v>0.85014900000000004</v>
      </c>
      <c r="J85" s="1">
        <v>0.30042999999999997</v>
      </c>
      <c r="K85" s="1">
        <f t="shared" si="1"/>
        <v>-0.30042999999999997</v>
      </c>
      <c r="L85" s="1">
        <v>0.14120530070501985</v>
      </c>
      <c r="M85" s="1">
        <v>0.81201033793405375</v>
      </c>
      <c r="N85" s="1">
        <v>1.8301400000000001</v>
      </c>
      <c r="O85" s="1">
        <v>20.156199999999998</v>
      </c>
      <c r="P85" s="1">
        <v>20.2758</v>
      </c>
      <c r="Q85" s="1">
        <v>20.447500000000002</v>
      </c>
      <c r="R85" s="1">
        <v>20.266500000000001</v>
      </c>
      <c r="S85" s="1">
        <v>19.912600000000001</v>
      </c>
      <c r="T85" s="1">
        <v>19.799199999999999</v>
      </c>
    </row>
    <row r="86" spans="1:20" x14ac:dyDescent="0.35">
      <c r="A86" s="1" t="s">
        <v>446</v>
      </c>
      <c r="B86" s="1" t="s">
        <v>158</v>
      </c>
      <c r="C86" s="1" t="s">
        <v>159</v>
      </c>
      <c r="F86" s="1">
        <v>3</v>
      </c>
      <c r="G86" s="1">
        <v>3</v>
      </c>
      <c r="H86" s="1">
        <v>3</v>
      </c>
      <c r="I86" s="1">
        <v>0.16461400000000001</v>
      </c>
      <c r="J86" s="1">
        <v>0.30320200000000003</v>
      </c>
      <c r="K86" s="1">
        <f t="shared" si="1"/>
        <v>-0.30320200000000003</v>
      </c>
      <c r="L86" s="1">
        <v>0.68451977669233799</v>
      </c>
      <c r="M86" s="1">
        <v>0.81045163596290482</v>
      </c>
      <c r="N86" s="1">
        <v>0.43722100000000003</v>
      </c>
      <c r="O86" s="1">
        <v>14.903600000000001</v>
      </c>
      <c r="P86" s="1">
        <v>15.643700000000001</v>
      </c>
      <c r="Q86" s="1">
        <v>15.945399999999999</v>
      </c>
      <c r="R86" s="1">
        <v>13.9594</v>
      </c>
      <c r="S86" s="1">
        <v>15.704700000000001</v>
      </c>
      <c r="T86" s="1">
        <v>15.919</v>
      </c>
    </row>
    <row r="87" spans="1:20" x14ac:dyDescent="0.35">
      <c r="A87" s="1" t="s">
        <v>447</v>
      </c>
      <c r="B87" s="1" t="s">
        <v>104</v>
      </c>
      <c r="C87" s="1" t="s">
        <v>105</v>
      </c>
      <c r="F87" s="1">
        <v>4</v>
      </c>
      <c r="G87" s="1">
        <v>4</v>
      </c>
      <c r="H87" s="1">
        <v>2</v>
      </c>
      <c r="I87" s="1">
        <v>0.50553000000000003</v>
      </c>
      <c r="J87" s="1">
        <v>0.31690000000000002</v>
      </c>
      <c r="K87" s="1">
        <f t="shared" si="1"/>
        <v>-0.31690000000000002</v>
      </c>
      <c r="L87" s="1">
        <v>0.3122266720229635</v>
      </c>
      <c r="M87" s="1">
        <v>0.80279303216015785</v>
      </c>
      <c r="N87" s="1">
        <v>1.1554500000000001</v>
      </c>
      <c r="O87" s="1">
        <v>17.292999999999999</v>
      </c>
      <c r="P87" s="1">
        <v>17.619299999999999</v>
      </c>
      <c r="Q87" s="1">
        <v>17.5366</v>
      </c>
      <c r="R87" s="1">
        <v>16.6586</v>
      </c>
      <c r="S87" s="1">
        <v>17.480899999999998</v>
      </c>
      <c r="T87" s="1">
        <v>17.358799999999999</v>
      </c>
    </row>
    <row r="88" spans="1:20" x14ac:dyDescent="0.35">
      <c r="A88" s="1" t="s">
        <v>392</v>
      </c>
      <c r="B88" s="1" t="s">
        <v>69</v>
      </c>
      <c r="C88" s="1" t="s">
        <v>561</v>
      </c>
      <c r="F88" s="1">
        <v>6</v>
      </c>
      <c r="G88" s="1">
        <v>6</v>
      </c>
      <c r="H88" s="1">
        <v>6</v>
      </c>
      <c r="I88" s="1">
        <v>0.45105800000000001</v>
      </c>
      <c r="J88" s="1">
        <v>0.32791399999999998</v>
      </c>
      <c r="K88" s="1">
        <f t="shared" si="1"/>
        <v>-0.32791399999999998</v>
      </c>
      <c r="L88" s="1">
        <v>0.35395006791813777</v>
      </c>
      <c r="M88" s="1">
        <v>0.79668758594096623</v>
      </c>
      <c r="N88" s="1">
        <v>1.04759</v>
      </c>
      <c r="O88" s="1">
        <v>16.518599999999999</v>
      </c>
      <c r="P88" s="1">
        <v>16.833200000000001</v>
      </c>
      <c r="Q88" s="1">
        <v>16.5593</v>
      </c>
      <c r="R88" s="1">
        <v>15.737399999999999</v>
      </c>
      <c r="S88" s="1">
        <v>16.455300000000001</v>
      </c>
      <c r="T88" s="1">
        <v>16.7346</v>
      </c>
    </row>
    <row r="89" spans="1:20" x14ac:dyDescent="0.35">
      <c r="A89" s="1" t="s">
        <v>448</v>
      </c>
      <c r="B89" s="1" t="s">
        <v>137</v>
      </c>
      <c r="C89" s="1" t="s">
        <v>138</v>
      </c>
      <c r="F89" s="1">
        <v>3</v>
      </c>
      <c r="G89" s="1">
        <v>3</v>
      </c>
      <c r="H89" s="1">
        <v>3</v>
      </c>
      <c r="I89" s="1">
        <v>0.499975</v>
      </c>
      <c r="J89" s="1">
        <v>0.33265400000000001</v>
      </c>
      <c r="K89" s="1">
        <f t="shared" si="1"/>
        <v>-0.33265400000000001</v>
      </c>
      <c r="L89" s="1">
        <v>0.31624597007428834</v>
      </c>
      <c r="M89" s="1">
        <v>0.79407435009406357</v>
      </c>
      <c r="N89" s="1">
        <v>1.1445000000000001</v>
      </c>
      <c r="O89" s="1">
        <v>14.865600000000001</v>
      </c>
      <c r="P89" s="1">
        <v>15.2889</v>
      </c>
      <c r="Q89" s="1">
        <v>15.1212</v>
      </c>
      <c r="R89" s="1">
        <v>14.2697</v>
      </c>
      <c r="S89" s="1">
        <v>14.835800000000001</v>
      </c>
      <c r="T89" s="1">
        <v>15.1722</v>
      </c>
    </row>
    <row r="90" spans="1:20" x14ac:dyDescent="0.35">
      <c r="A90" s="1" t="s">
        <v>395</v>
      </c>
      <c r="B90" s="1" t="s">
        <v>214</v>
      </c>
      <c r="C90" s="1" t="s">
        <v>215</v>
      </c>
      <c r="F90" s="1">
        <v>2</v>
      </c>
      <c r="G90" s="1">
        <v>2</v>
      </c>
      <c r="H90" s="1">
        <v>2</v>
      </c>
      <c r="I90" s="1">
        <v>0.173266</v>
      </c>
      <c r="J90" s="1">
        <v>0.33968399999999999</v>
      </c>
      <c r="K90" s="1">
        <f t="shared" si="1"/>
        <v>-0.33968399999999999</v>
      </c>
      <c r="L90" s="1">
        <v>0.67101773697050171</v>
      </c>
      <c r="M90" s="1">
        <v>0.79021437712719644</v>
      </c>
      <c r="N90" s="1">
        <v>0.457563</v>
      </c>
      <c r="O90" s="1">
        <v>13.7783</v>
      </c>
      <c r="P90" s="1">
        <v>16.082699999999999</v>
      </c>
      <c r="Q90" s="1">
        <v>14.3828</v>
      </c>
      <c r="R90" s="1">
        <v>13.8614</v>
      </c>
      <c r="S90" s="1">
        <v>14.72</v>
      </c>
      <c r="T90" s="1">
        <v>14.6433</v>
      </c>
    </row>
    <row r="91" spans="1:20" x14ac:dyDescent="0.35">
      <c r="A91" s="1" t="s">
        <v>449</v>
      </c>
      <c r="B91" s="1" t="s">
        <v>22</v>
      </c>
      <c r="C91" s="1" t="s">
        <v>562</v>
      </c>
      <c r="F91" s="1">
        <v>15</v>
      </c>
      <c r="G91" s="1">
        <v>15</v>
      </c>
      <c r="H91" s="1">
        <v>4</v>
      </c>
      <c r="I91" s="1">
        <v>0.57762599999999997</v>
      </c>
      <c r="J91" s="1">
        <v>0.39819300000000002</v>
      </c>
      <c r="K91" s="1">
        <f t="shared" si="1"/>
        <v>-0.39819300000000002</v>
      </c>
      <c r="L91" s="1">
        <v>0.26446852921787151</v>
      </c>
      <c r="M91" s="1">
        <v>0.75880810831649248</v>
      </c>
      <c r="N91" s="1">
        <v>1.2967299999999999</v>
      </c>
      <c r="O91" s="1">
        <v>17.779399999999999</v>
      </c>
      <c r="P91" s="1">
        <v>18.123699999999999</v>
      </c>
      <c r="Q91" s="1">
        <v>17.888200000000001</v>
      </c>
      <c r="R91" s="1">
        <v>16.9528</v>
      </c>
      <c r="S91" s="1">
        <v>17.8142</v>
      </c>
      <c r="T91" s="1">
        <v>17.829799999999999</v>
      </c>
    </row>
    <row r="92" spans="1:20" x14ac:dyDescent="0.35">
      <c r="A92" s="1" t="s">
        <v>450</v>
      </c>
      <c r="B92" s="1" t="s">
        <v>70</v>
      </c>
      <c r="C92" s="1" t="s">
        <v>563</v>
      </c>
      <c r="F92" s="1">
        <v>6</v>
      </c>
      <c r="G92" s="1">
        <v>6</v>
      </c>
      <c r="H92" s="1">
        <v>6</v>
      </c>
      <c r="I92" s="1">
        <v>0.89297700000000002</v>
      </c>
      <c r="J92" s="1">
        <v>0.40598200000000001</v>
      </c>
      <c r="K92" s="1">
        <f t="shared" si="1"/>
        <v>-0.40598200000000001</v>
      </c>
      <c r="L92" s="1">
        <v>0.12794490612910406</v>
      </c>
      <c r="M92" s="1">
        <v>0.75472240060821105</v>
      </c>
      <c r="N92" s="1">
        <v>1.9154199999999999</v>
      </c>
      <c r="O92" s="1">
        <v>15.647399999999999</v>
      </c>
      <c r="P92" s="1">
        <v>16.114899999999999</v>
      </c>
      <c r="Q92" s="1">
        <v>15.6891</v>
      </c>
      <c r="R92" s="1">
        <v>15.460699999999999</v>
      </c>
      <c r="S92" s="1">
        <v>15.1295</v>
      </c>
      <c r="T92" s="1">
        <v>15.6433</v>
      </c>
    </row>
    <row r="93" spans="1:20" x14ac:dyDescent="0.35">
      <c r="A93" s="1" t="s">
        <v>451</v>
      </c>
      <c r="B93" s="1" t="s">
        <v>54</v>
      </c>
      <c r="C93" s="1" t="s">
        <v>55</v>
      </c>
      <c r="F93" s="1">
        <v>8</v>
      </c>
      <c r="G93" s="1">
        <v>8</v>
      </c>
      <c r="H93" s="1">
        <v>8</v>
      </c>
      <c r="I93" s="1">
        <v>0.48451499999999997</v>
      </c>
      <c r="J93" s="1">
        <v>0.408356</v>
      </c>
      <c r="K93" s="1">
        <f t="shared" si="1"/>
        <v>-0.408356</v>
      </c>
      <c r="L93" s="1">
        <v>0.32770645802962761</v>
      </c>
      <c r="M93" s="1">
        <v>0.75348150244316592</v>
      </c>
      <c r="N93" s="1">
        <v>1.11398</v>
      </c>
      <c r="O93" s="1">
        <v>15.7559</v>
      </c>
      <c r="P93" s="1">
        <v>15.700699999999999</v>
      </c>
      <c r="Q93" s="1">
        <v>16.127199999999998</v>
      </c>
      <c r="R93" s="1">
        <v>16.072900000000001</v>
      </c>
      <c r="S93" s="1">
        <v>15.39</v>
      </c>
      <c r="T93" s="1">
        <v>14.895799999999999</v>
      </c>
    </row>
    <row r="94" spans="1:20" x14ac:dyDescent="0.35">
      <c r="A94" s="1" t="s">
        <v>399</v>
      </c>
      <c r="B94" s="1" t="s">
        <v>37</v>
      </c>
      <c r="C94" s="1" t="s">
        <v>38</v>
      </c>
      <c r="F94" s="1">
        <v>10</v>
      </c>
      <c r="G94" s="1">
        <v>10</v>
      </c>
      <c r="H94" s="1">
        <v>10</v>
      </c>
      <c r="I94" s="1">
        <v>0.15132799999999999</v>
      </c>
      <c r="J94" s="1">
        <v>0.41112799999999999</v>
      </c>
      <c r="K94" s="1">
        <f t="shared" si="1"/>
        <v>-0.41112799999999999</v>
      </c>
      <c r="L94" s="1">
        <v>0.70578431079680759</v>
      </c>
      <c r="M94" s="1">
        <v>0.75203515004071952</v>
      </c>
      <c r="N94" s="1">
        <v>0.40561599999999998</v>
      </c>
      <c r="O94" s="1">
        <v>14.6204</v>
      </c>
      <c r="P94" s="1">
        <v>14.898199999999999</v>
      </c>
      <c r="Q94" s="1">
        <v>15.176</v>
      </c>
      <c r="R94" s="1">
        <v>12.5113</v>
      </c>
      <c r="S94" s="1">
        <v>15.752700000000001</v>
      </c>
      <c r="T94" s="1">
        <v>15.1972</v>
      </c>
    </row>
    <row r="95" spans="1:20" x14ac:dyDescent="0.35">
      <c r="A95" s="1" t="s">
        <v>452</v>
      </c>
      <c r="B95" s="1" t="s">
        <v>203</v>
      </c>
      <c r="C95" s="1" t="s">
        <v>204</v>
      </c>
      <c r="F95" s="1">
        <v>2</v>
      </c>
      <c r="G95" s="1">
        <v>2</v>
      </c>
      <c r="H95" s="1">
        <v>2</v>
      </c>
      <c r="I95" s="1">
        <v>0.13398199999999999</v>
      </c>
      <c r="J95" s="1">
        <v>0.44875700000000002</v>
      </c>
      <c r="K95" s="1">
        <f t="shared" si="1"/>
        <v>-0.44875700000000002</v>
      </c>
      <c r="L95" s="1">
        <v>0.73454431184030466</v>
      </c>
      <c r="M95" s="1">
        <v>0.73267383465824665</v>
      </c>
      <c r="N95" s="1">
        <v>0.363622</v>
      </c>
      <c r="O95" s="1">
        <v>12.7844</v>
      </c>
      <c r="P95" s="1">
        <v>13.182700000000001</v>
      </c>
      <c r="Q95" s="1">
        <v>13.157400000000001</v>
      </c>
      <c r="R95" s="1">
        <v>14.195</v>
      </c>
      <c r="S95" s="1">
        <v>10.180999999999999</v>
      </c>
      <c r="T95" s="1">
        <v>13.402200000000001</v>
      </c>
    </row>
    <row r="96" spans="1:20" x14ac:dyDescent="0.35">
      <c r="A96" s="1" t="s">
        <v>453</v>
      </c>
      <c r="B96" s="1" t="s">
        <v>106</v>
      </c>
      <c r="C96" s="1" t="s">
        <v>107</v>
      </c>
      <c r="F96" s="1">
        <v>4</v>
      </c>
      <c r="G96" s="1">
        <v>4</v>
      </c>
      <c r="H96" s="1">
        <v>4</v>
      </c>
      <c r="I96" s="1">
        <v>0.409557</v>
      </c>
      <c r="J96" s="1">
        <v>0.46068700000000001</v>
      </c>
      <c r="K96" s="1">
        <f t="shared" si="1"/>
        <v>-0.46068700000000001</v>
      </c>
      <c r="L96" s="1">
        <v>0.38944219109359168</v>
      </c>
      <c r="M96" s="1">
        <v>0.72664015594972009</v>
      </c>
      <c r="N96" s="1">
        <v>0.96443699999999999</v>
      </c>
      <c r="O96" s="1">
        <v>16.243300000000001</v>
      </c>
      <c r="P96" s="1">
        <v>16.853999999999999</v>
      </c>
      <c r="Q96" s="1">
        <v>16.657599999999999</v>
      </c>
      <c r="R96" s="1">
        <v>15.266999999999999</v>
      </c>
      <c r="S96" s="1">
        <v>16.3628</v>
      </c>
      <c r="T96" s="1">
        <v>16.743099999999998</v>
      </c>
    </row>
    <row r="97" spans="1:20" x14ac:dyDescent="0.35">
      <c r="A97" s="1" t="s">
        <v>454</v>
      </c>
      <c r="B97" s="1" t="s">
        <v>238</v>
      </c>
      <c r="C97" s="1" t="s">
        <v>564</v>
      </c>
      <c r="F97" s="1">
        <v>1</v>
      </c>
      <c r="G97" s="1">
        <v>1</v>
      </c>
      <c r="H97" s="1">
        <v>1</v>
      </c>
      <c r="I97" s="1">
        <v>0.10585700000000001</v>
      </c>
      <c r="J97" s="1">
        <v>0.47559899999999999</v>
      </c>
      <c r="K97" s="1">
        <f t="shared" si="1"/>
        <v>-0.47559899999999999</v>
      </c>
      <c r="L97" s="1">
        <v>0.78368764485862108</v>
      </c>
      <c r="M97" s="1">
        <v>0.71916813288037473</v>
      </c>
      <c r="N97" s="1">
        <v>0.29357</v>
      </c>
      <c r="O97" s="1">
        <v>12.1691</v>
      </c>
      <c r="P97" s="1">
        <v>13.541499999999999</v>
      </c>
      <c r="Q97" s="1">
        <v>13.332599999999999</v>
      </c>
      <c r="R97" s="1">
        <v>9.4269700000000007</v>
      </c>
      <c r="S97" s="1">
        <v>13.840999999999999</v>
      </c>
      <c r="T97" s="1">
        <v>14.3485</v>
      </c>
    </row>
    <row r="98" spans="1:20" x14ac:dyDescent="0.35">
      <c r="A98" s="1" t="s">
        <v>455</v>
      </c>
      <c r="B98" s="1" t="s">
        <v>32</v>
      </c>
      <c r="C98" s="1" t="s">
        <v>565</v>
      </c>
      <c r="F98" s="1">
        <v>11</v>
      </c>
      <c r="G98" s="1">
        <v>1</v>
      </c>
      <c r="H98" s="1">
        <v>1</v>
      </c>
      <c r="I98" s="1">
        <v>0.69836799999999999</v>
      </c>
      <c r="J98" s="1">
        <v>0.475881</v>
      </c>
      <c r="K98" s="1">
        <f t="shared" si="1"/>
        <v>-0.475881</v>
      </c>
      <c r="L98" s="1">
        <v>0.20027742547649582</v>
      </c>
      <c r="M98" s="1">
        <v>0.71902757261775363</v>
      </c>
      <c r="N98" s="1">
        <v>1.53203</v>
      </c>
      <c r="O98" s="1">
        <v>17.812999999999999</v>
      </c>
      <c r="P98" s="1">
        <v>18.264299999999999</v>
      </c>
      <c r="Q98" s="1">
        <v>17.8064</v>
      </c>
      <c r="R98" s="1">
        <v>16.957100000000001</v>
      </c>
      <c r="S98" s="1">
        <v>17.6434</v>
      </c>
      <c r="T98" s="1">
        <v>17.855599999999999</v>
      </c>
    </row>
    <row r="99" spans="1:20" x14ac:dyDescent="0.35">
      <c r="A99" s="1" t="s">
        <v>456</v>
      </c>
      <c r="B99" s="1" t="s">
        <v>23</v>
      </c>
      <c r="C99" s="1" t="s">
        <v>566</v>
      </c>
      <c r="F99" s="1">
        <v>13</v>
      </c>
      <c r="G99" s="1">
        <v>3</v>
      </c>
      <c r="H99" s="1">
        <v>2</v>
      </c>
      <c r="I99" s="1">
        <v>0.88321300000000003</v>
      </c>
      <c r="J99" s="1">
        <v>0.475993</v>
      </c>
      <c r="K99" s="1">
        <f t="shared" si="1"/>
        <v>-0.475993</v>
      </c>
      <c r="L99" s="1">
        <v>0.13085399913380444</v>
      </c>
      <c r="M99" s="1">
        <v>0.71897175488772924</v>
      </c>
      <c r="N99" s="1">
        <v>1.89591</v>
      </c>
      <c r="O99" s="1">
        <v>17.802700000000002</v>
      </c>
      <c r="P99" s="1">
        <v>18.122399999999999</v>
      </c>
      <c r="Q99" s="1">
        <v>17.873200000000001</v>
      </c>
      <c r="R99" s="1">
        <v>17.000699999999998</v>
      </c>
      <c r="S99" s="1">
        <v>17.6145</v>
      </c>
      <c r="T99" s="1">
        <v>17.754999999999999</v>
      </c>
    </row>
    <row r="100" spans="1:20" x14ac:dyDescent="0.35">
      <c r="A100" s="1" t="s">
        <v>457</v>
      </c>
      <c r="B100" s="1" t="s">
        <v>41</v>
      </c>
      <c r="C100" s="1" t="s">
        <v>567</v>
      </c>
      <c r="F100" s="1">
        <v>10</v>
      </c>
      <c r="G100" s="1">
        <v>1</v>
      </c>
      <c r="H100" s="1">
        <v>1</v>
      </c>
      <c r="I100" s="1">
        <v>0.78873000000000004</v>
      </c>
      <c r="J100" s="1">
        <v>0.491039</v>
      </c>
      <c r="K100" s="1">
        <f t="shared" si="1"/>
        <v>-0.491039</v>
      </c>
      <c r="L100" s="1">
        <v>0.16265596703295865</v>
      </c>
      <c r="M100" s="1">
        <v>0.71151249622497259</v>
      </c>
      <c r="N100" s="1">
        <v>1.7088699999999999</v>
      </c>
      <c r="O100" s="1">
        <v>17.7623</v>
      </c>
      <c r="P100" s="1">
        <v>18.163900000000002</v>
      </c>
      <c r="Q100" s="1">
        <v>17.990300000000001</v>
      </c>
      <c r="R100" s="1">
        <v>17.014399999999998</v>
      </c>
      <c r="S100" s="1">
        <v>17.505199999999999</v>
      </c>
      <c r="T100" s="1">
        <v>17.9238</v>
      </c>
    </row>
    <row r="101" spans="1:20" x14ac:dyDescent="0.35">
      <c r="A101" s="1" t="s">
        <v>458</v>
      </c>
      <c r="B101" s="1" t="s">
        <v>239</v>
      </c>
      <c r="C101" s="1" t="s">
        <v>240</v>
      </c>
      <c r="F101" s="1">
        <v>1</v>
      </c>
      <c r="G101" s="1">
        <v>1</v>
      </c>
      <c r="H101" s="1">
        <v>1</v>
      </c>
      <c r="I101" s="1">
        <v>0.30546600000000002</v>
      </c>
      <c r="J101" s="1">
        <v>0.49207600000000001</v>
      </c>
      <c r="K101" s="1">
        <f t="shared" si="1"/>
        <v>-0.49207600000000001</v>
      </c>
      <c r="L101" s="1">
        <v>0.49491885555813581</v>
      </c>
      <c r="M101" s="1">
        <v>0.71100124934020847</v>
      </c>
      <c r="N101" s="1">
        <v>0.75007500000000005</v>
      </c>
      <c r="O101" s="1">
        <v>12.639900000000001</v>
      </c>
      <c r="P101" s="1">
        <v>12.6319</v>
      </c>
      <c r="Q101" s="1">
        <v>12.372400000000001</v>
      </c>
      <c r="R101" s="1">
        <v>10.756399999999999</v>
      </c>
      <c r="S101" s="1">
        <v>12.7424</v>
      </c>
      <c r="T101" s="1">
        <v>12.6692</v>
      </c>
    </row>
    <row r="102" spans="1:20" x14ac:dyDescent="0.35">
      <c r="A102" s="1" t="s">
        <v>459</v>
      </c>
      <c r="B102" s="1" t="s">
        <v>66</v>
      </c>
      <c r="C102" s="1" t="s">
        <v>67</v>
      </c>
      <c r="F102" s="1">
        <v>7</v>
      </c>
      <c r="G102" s="1">
        <v>7</v>
      </c>
      <c r="H102" s="1">
        <v>7</v>
      </c>
      <c r="I102" s="1">
        <v>0.12531200000000001</v>
      </c>
      <c r="J102" s="1">
        <v>0.52701600000000004</v>
      </c>
      <c r="K102" s="1">
        <f t="shared" si="1"/>
        <v>-0.52701600000000004</v>
      </c>
      <c r="L102" s="1">
        <v>0.74935567388826041</v>
      </c>
      <c r="M102" s="1">
        <v>0.69398866288455663</v>
      </c>
      <c r="N102" s="1">
        <v>0.34229799999999999</v>
      </c>
      <c r="O102" s="1">
        <v>10.9861</v>
      </c>
      <c r="P102" s="1">
        <v>15.6081</v>
      </c>
      <c r="Q102" s="1">
        <v>14.1677</v>
      </c>
      <c r="R102" s="1">
        <v>14.4748</v>
      </c>
      <c r="S102" s="1">
        <v>12.484999999999999</v>
      </c>
      <c r="T102" s="1">
        <v>12.221</v>
      </c>
    </row>
    <row r="103" spans="1:20" x14ac:dyDescent="0.35">
      <c r="A103" s="1" t="s">
        <v>460</v>
      </c>
      <c r="B103" s="1" t="s">
        <v>71</v>
      </c>
      <c r="C103" s="1" t="s">
        <v>72</v>
      </c>
      <c r="F103" s="1">
        <v>6</v>
      </c>
      <c r="G103" s="1">
        <v>6</v>
      </c>
      <c r="H103" s="1">
        <v>5</v>
      </c>
      <c r="I103" s="1">
        <v>0.74965300000000001</v>
      </c>
      <c r="J103" s="1">
        <v>0.53046599999999999</v>
      </c>
      <c r="K103" s="1">
        <f t="shared" si="1"/>
        <v>-0.53046599999999999</v>
      </c>
      <c r="L103" s="1">
        <v>0.17797008177758566</v>
      </c>
      <c r="M103" s="1">
        <v>0.69233107043945452</v>
      </c>
      <c r="N103" s="1">
        <v>1.63222</v>
      </c>
      <c r="O103" s="1">
        <v>16.633500000000002</v>
      </c>
      <c r="P103" s="1">
        <v>16.8459</v>
      </c>
      <c r="Q103" s="1">
        <v>17.026399999999999</v>
      </c>
      <c r="R103" s="1">
        <v>15.7525</v>
      </c>
      <c r="S103" s="1">
        <v>16.358699999999999</v>
      </c>
      <c r="T103" s="1">
        <v>16.8032</v>
      </c>
    </row>
    <row r="104" spans="1:20" x14ac:dyDescent="0.35">
      <c r="A104" s="1" t="s">
        <v>461</v>
      </c>
      <c r="B104" s="1" t="s">
        <v>245</v>
      </c>
      <c r="C104" s="1" t="s">
        <v>246</v>
      </c>
      <c r="F104" s="1">
        <v>1</v>
      </c>
      <c r="G104" s="1">
        <v>1</v>
      </c>
      <c r="H104" s="1">
        <v>1</v>
      </c>
      <c r="I104" s="1">
        <v>0.35967300000000002</v>
      </c>
      <c r="J104" s="1">
        <v>0.53165600000000002</v>
      </c>
      <c r="K104" s="1">
        <f t="shared" si="1"/>
        <v>-0.53165600000000002</v>
      </c>
      <c r="L104" s="1">
        <v>0.43684462856281164</v>
      </c>
      <c r="M104" s="1">
        <v>0.69176023997309644</v>
      </c>
      <c r="N104" s="1">
        <v>0.86292899999999995</v>
      </c>
      <c r="O104" s="1">
        <v>13.466100000000001</v>
      </c>
      <c r="P104" s="1">
        <v>13.677099999999999</v>
      </c>
      <c r="Q104" s="1">
        <v>13.628399999999999</v>
      </c>
      <c r="R104" s="1">
        <v>11.841799999999999</v>
      </c>
      <c r="S104" s="1">
        <v>13.7925</v>
      </c>
      <c r="T104" s="1">
        <v>13.542299999999999</v>
      </c>
    </row>
    <row r="105" spans="1:20" x14ac:dyDescent="0.35">
      <c r="A105" s="1" t="s">
        <v>386</v>
      </c>
      <c r="B105" s="1" t="s">
        <v>102</v>
      </c>
      <c r="C105" s="1" t="s">
        <v>103</v>
      </c>
      <c r="F105" s="1">
        <v>4</v>
      </c>
      <c r="G105" s="1">
        <v>4</v>
      </c>
      <c r="H105" s="1">
        <v>4</v>
      </c>
      <c r="I105" s="1">
        <v>9.6532099999999996E-2</v>
      </c>
      <c r="J105" s="1">
        <v>0.55017400000000005</v>
      </c>
      <c r="K105" s="1">
        <f t="shared" si="1"/>
        <v>-0.55017400000000005</v>
      </c>
      <c r="L105" s="1">
        <v>0.80069644445801869</v>
      </c>
      <c r="M105" s="1">
        <v>0.68293775591980266</v>
      </c>
      <c r="N105" s="1">
        <v>0.26975100000000002</v>
      </c>
      <c r="O105" s="1">
        <v>15.9597</v>
      </c>
      <c r="P105" s="1">
        <v>16.918700000000001</v>
      </c>
      <c r="Q105" s="1">
        <v>15.497199999999999</v>
      </c>
      <c r="R105" s="1">
        <v>11.5961</v>
      </c>
      <c r="S105" s="1">
        <v>17.8474</v>
      </c>
      <c r="T105" s="1">
        <v>17.281600000000001</v>
      </c>
    </row>
    <row r="106" spans="1:20" x14ac:dyDescent="0.35">
      <c r="A106" s="1" t="s">
        <v>388</v>
      </c>
      <c r="B106" s="1" t="s">
        <v>150</v>
      </c>
      <c r="C106" s="1" t="s">
        <v>151</v>
      </c>
      <c r="F106" s="1">
        <v>3</v>
      </c>
      <c r="G106" s="1">
        <v>3</v>
      </c>
      <c r="H106" s="1">
        <v>3</v>
      </c>
      <c r="I106" s="1">
        <v>0.14441100000000001</v>
      </c>
      <c r="J106" s="1">
        <v>0.62202400000000002</v>
      </c>
      <c r="K106" s="1">
        <f t="shared" si="1"/>
        <v>-0.62202400000000002</v>
      </c>
      <c r="L106" s="1">
        <v>0.7171153190182149</v>
      </c>
      <c r="M106" s="1">
        <v>0.64975872205558238</v>
      </c>
      <c r="N106" s="1">
        <v>0.38897100000000001</v>
      </c>
      <c r="O106" s="1">
        <v>16.234100000000002</v>
      </c>
      <c r="P106" s="1">
        <v>15.066599999999999</v>
      </c>
      <c r="Q106" s="1">
        <v>15.7217</v>
      </c>
      <c r="R106" s="1">
        <v>11.9428</v>
      </c>
      <c r="S106" s="1">
        <v>16.326799999999999</v>
      </c>
      <c r="T106" s="1">
        <v>16.886800000000001</v>
      </c>
    </row>
    <row r="107" spans="1:20" x14ac:dyDescent="0.35">
      <c r="A107" s="1" t="s">
        <v>462</v>
      </c>
      <c r="B107" s="1" t="s">
        <v>68</v>
      </c>
      <c r="C107" s="1" t="s">
        <v>568</v>
      </c>
      <c r="F107" s="1">
        <v>7</v>
      </c>
      <c r="G107" s="1">
        <v>1</v>
      </c>
      <c r="H107" s="1">
        <v>1</v>
      </c>
      <c r="I107" s="1">
        <v>0.74370400000000003</v>
      </c>
      <c r="J107" s="1">
        <v>0.63673100000000005</v>
      </c>
      <c r="K107" s="1">
        <f t="shared" si="1"/>
        <v>-0.63673100000000005</v>
      </c>
      <c r="L107" s="1">
        <v>0.18042470338583003</v>
      </c>
      <c r="M107" s="1">
        <v>0.64316865357072628</v>
      </c>
      <c r="N107" s="1">
        <v>1.6205799999999999</v>
      </c>
      <c r="O107" s="1">
        <v>17.471299999999999</v>
      </c>
      <c r="P107" s="1">
        <v>17.787400000000002</v>
      </c>
      <c r="Q107" s="1">
        <v>17.671299999999999</v>
      </c>
      <c r="R107" s="1">
        <v>16.958400000000001</v>
      </c>
      <c r="S107" s="1">
        <v>16.3705</v>
      </c>
      <c r="T107" s="1">
        <v>17.690799999999999</v>
      </c>
    </row>
    <row r="108" spans="1:20" x14ac:dyDescent="0.35">
      <c r="A108" s="1" t="s">
        <v>463</v>
      </c>
      <c r="B108" s="1" t="s">
        <v>185</v>
      </c>
      <c r="C108" s="1" t="s">
        <v>569</v>
      </c>
      <c r="F108" s="1">
        <v>2</v>
      </c>
      <c r="G108" s="1">
        <v>2</v>
      </c>
      <c r="H108" s="1">
        <v>2</v>
      </c>
      <c r="I108" s="1">
        <v>0.43393799999999999</v>
      </c>
      <c r="J108" s="1">
        <v>0.65611299999999995</v>
      </c>
      <c r="K108" s="1">
        <f t="shared" si="1"/>
        <v>-0.65611299999999995</v>
      </c>
      <c r="L108" s="1">
        <v>0.36818153158783007</v>
      </c>
      <c r="M108" s="1">
        <v>0.63458573673478091</v>
      </c>
      <c r="N108" s="1">
        <v>1.0134099999999999</v>
      </c>
      <c r="O108" s="1">
        <v>13.943</v>
      </c>
      <c r="P108" s="1">
        <v>14.112500000000001</v>
      </c>
      <c r="Q108" s="1">
        <v>14.069800000000001</v>
      </c>
      <c r="R108" s="1">
        <v>12.0952</v>
      </c>
      <c r="S108" s="1">
        <v>14.0029</v>
      </c>
      <c r="T108" s="1">
        <v>14.0588</v>
      </c>
    </row>
    <row r="109" spans="1:20" x14ac:dyDescent="0.35">
      <c r="A109" s="1" t="s">
        <v>464</v>
      </c>
      <c r="B109" s="1" t="s">
        <v>343</v>
      </c>
      <c r="C109" s="1" t="s">
        <v>344</v>
      </c>
      <c r="F109" s="1">
        <v>1</v>
      </c>
      <c r="G109" s="1">
        <v>1</v>
      </c>
      <c r="H109" s="1">
        <v>1</v>
      </c>
      <c r="I109" s="1">
        <v>0.245364</v>
      </c>
      <c r="J109" s="1">
        <v>0.70075200000000004</v>
      </c>
      <c r="K109" s="1">
        <f t="shared" si="1"/>
        <v>-0.70075200000000004</v>
      </c>
      <c r="L109" s="1">
        <v>0.56837635164258349</v>
      </c>
      <c r="M109" s="1">
        <v>0.61525142531393662</v>
      </c>
      <c r="N109" s="1">
        <v>0.62076500000000001</v>
      </c>
      <c r="O109" s="1">
        <v>11.341100000000001</v>
      </c>
      <c r="P109" s="1">
        <v>14.141500000000001</v>
      </c>
      <c r="Q109" s="1">
        <v>14.595599999999999</v>
      </c>
      <c r="R109" s="1">
        <v>11.879200000000001</v>
      </c>
      <c r="S109" s="1">
        <v>13.5588</v>
      </c>
      <c r="T109" s="1">
        <v>12.538</v>
      </c>
    </row>
    <row r="110" spans="1:20" x14ac:dyDescent="0.35">
      <c r="A110" s="1" t="s">
        <v>465</v>
      </c>
      <c r="B110" s="1" t="s">
        <v>235</v>
      </c>
      <c r="C110" s="1" t="s">
        <v>236</v>
      </c>
      <c r="F110" s="1">
        <v>2</v>
      </c>
      <c r="G110" s="1">
        <v>2</v>
      </c>
      <c r="H110" s="1">
        <v>2</v>
      </c>
      <c r="I110" s="1">
        <v>0.266683</v>
      </c>
      <c r="J110" s="1">
        <v>0.71725700000000003</v>
      </c>
      <c r="K110" s="1">
        <f t="shared" si="1"/>
        <v>-0.71725700000000003</v>
      </c>
      <c r="L110" s="1">
        <v>0.54114917414406638</v>
      </c>
      <c r="M110" s="1">
        <v>0.60825281622325267</v>
      </c>
      <c r="N110" s="1">
        <v>0.66722300000000001</v>
      </c>
      <c r="O110" s="1">
        <v>13.160299999999999</v>
      </c>
      <c r="P110" s="1">
        <v>13.6242</v>
      </c>
      <c r="Q110" s="1">
        <v>13.6372</v>
      </c>
      <c r="R110" s="1">
        <v>11.125</v>
      </c>
      <c r="S110" s="1">
        <v>12.3908</v>
      </c>
      <c r="T110" s="1">
        <v>14.754200000000001</v>
      </c>
    </row>
    <row r="111" spans="1:20" x14ac:dyDescent="0.35">
      <c r="A111" s="1" t="s">
        <v>466</v>
      </c>
      <c r="B111" s="1" t="s">
        <v>254</v>
      </c>
      <c r="C111" s="1" t="s">
        <v>255</v>
      </c>
      <c r="F111" s="1">
        <v>1</v>
      </c>
      <c r="G111" s="1">
        <v>1</v>
      </c>
      <c r="H111" s="1">
        <v>1</v>
      </c>
      <c r="I111" s="1">
        <v>0.18810199999999999</v>
      </c>
      <c r="J111" s="1">
        <v>0.73166100000000001</v>
      </c>
      <c r="K111" s="1">
        <f t="shared" si="1"/>
        <v>-0.73166100000000001</v>
      </c>
      <c r="L111" s="1">
        <v>0.64848211076677897</v>
      </c>
      <c r="M111" s="1">
        <v>0.60221017946938438</v>
      </c>
      <c r="N111" s="1">
        <v>0.49202400000000002</v>
      </c>
      <c r="O111" s="1">
        <v>12.623699999999999</v>
      </c>
      <c r="P111" s="1">
        <v>11.404400000000001</v>
      </c>
      <c r="Q111" s="1">
        <v>15.225199999999999</v>
      </c>
      <c r="R111" s="1">
        <v>11.7729</v>
      </c>
      <c r="S111" s="1">
        <v>11.0387</v>
      </c>
      <c r="T111" s="1">
        <v>14.246700000000001</v>
      </c>
    </row>
    <row r="112" spans="1:20" x14ac:dyDescent="0.35">
      <c r="A112" s="1" t="s">
        <v>467</v>
      </c>
      <c r="B112" s="1" t="s">
        <v>264</v>
      </c>
      <c r="C112" s="1" t="s">
        <v>265</v>
      </c>
      <c r="F112" s="1">
        <v>1</v>
      </c>
      <c r="G112" s="1">
        <v>1</v>
      </c>
      <c r="H112" s="1">
        <v>1</v>
      </c>
      <c r="I112" s="1">
        <v>0.48510399999999998</v>
      </c>
      <c r="J112" s="1">
        <v>0.74100500000000002</v>
      </c>
      <c r="K112" s="1">
        <f t="shared" si="1"/>
        <v>-0.74100500000000002</v>
      </c>
      <c r="L112" s="1">
        <v>0.32726231636416586</v>
      </c>
      <c r="M112" s="1">
        <v>0.59832240798431302</v>
      </c>
      <c r="N112" s="1">
        <v>1.1151500000000001</v>
      </c>
      <c r="O112" s="1">
        <v>12.407999999999999</v>
      </c>
      <c r="P112" s="1">
        <v>12.989699999999999</v>
      </c>
      <c r="Q112" s="1">
        <v>12.2233</v>
      </c>
      <c r="R112" s="1">
        <v>10.722099999999999</v>
      </c>
      <c r="S112" s="1">
        <v>11.795400000000001</v>
      </c>
      <c r="T112" s="1">
        <v>12.8804</v>
      </c>
    </row>
    <row r="113" spans="1:20" x14ac:dyDescent="0.35">
      <c r="A113" s="1" t="s">
        <v>390</v>
      </c>
      <c r="B113" s="1" t="s">
        <v>160</v>
      </c>
      <c r="C113" s="1" t="s">
        <v>161</v>
      </c>
      <c r="F113" s="1">
        <v>3</v>
      </c>
      <c r="G113" s="1">
        <v>3</v>
      </c>
      <c r="H113" s="1">
        <v>3</v>
      </c>
      <c r="I113" s="1">
        <v>0.28203800000000001</v>
      </c>
      <c r="J113" s="1">
        <v>0.74865199999999998</v>
      </c>
      <c r="K113" s="1">
        <f t="shared" si="1"/>
        <v>-0.74865199999999998</v>
      </c>
      <c r="L113" s="1">
        <v>0.52235048225503644</v>
      </c>
      <c r="M113" s="1">
        <v>0.59515939234318593</v>
      </c>
      <c r="N113" s="1">
        <v>0.70026600000000006</v>
      </c>
      <c r="O113" s="1">
        <v>13.806699999999999</v>
      </c>
      <c r="P113" s="1">
        <v>14.1919</v>
      </c>
      <c r="Q113" s="1">
        <v>14.857200000000001</v>
      </c>
      <c r="R113" s="1">
        <v>11.4885</v>
      </c>
      <c r="S113" s="1">
        <v>14.584199999999999</v>
      </c>
      <c r="T113" s="1">
        <v>14.537000000000001</v>
      </c>
    </row>
    <row r="114" spans="1:20" x14ac:dyDescent="0.35">
      <c r="A114" s="1" t="s">
        <v>468</v>
      </c>
      <c r="B114" s="1" t="s">
        <v>327</v>
      </c>
      <c r="C114" s="1" t="s">
        <v>328</v>
      </c>
      <c r="F114" s="1">
        <v>1</v>
      </c>
      <c r="G114" s="1">
        <v>1</v>
      </c>
      <c r="H114" s="1">
        <v>1</v>
      </c>
      <c r="I114" s="1">
        <v>0.17011499999999999</v>
      </c>
      <c r="J114" s="1">
        <v>0.75569200000000003</v>
      </c>
      <c r="K114" s="1">
        <f t="shared" si="1"/>
        <v>-0.75569200000000003</v>
      </c>
      <c r="L114" s="1">
        <v>0.67590397415576053</v>
      </c>
      <c r="M114" s="1">
        <v>0.59226223409930023</v>
      </c>
      <c r="N114" s="1">
        <v>0.45017699999999999</v>
      </c>
      <c r="O114" s="1">
        <v>11.2027</v>
      </c>
      <c r="P114" s="1">
        <v>15.3177</v>
      </c>
      <c r="Q114" s="1">
        <v>15.605600000000001</v>
      </c>
      <c r="R114" s="1">
        <v>13.617100000000001</v>
      </c>
      <c r="S114" s="1">
        <v>11.6028</v>
      </c>
      <c r="T114" s="1">
        <v>14.638999999999999</v>
      </c>
    </row>
    <row r="115" spans="1:20" x14ac:dyDescent="0.35">
      <c r="A115" s="1" t="s">
        <v>469</v>
      </c>
      <c r="B115" s="1" t="s">
        <v>81</v>
      </c>
      <c r="C115" s="1" t="s">
        <v>82</v>
      </c>
      <c r="F115" s="1">
        <v>5</v>
      </c>
      <c r="G115" s="1">
        <v>5</v>
      </c>
      <c r="H115" s="1">
        <v>5</v>
      </c>
      <c r="I115" s="1">
        <v>1.0506</v>
      </c>
      <c r="J115" s="1">
        <v>0.75972399999999995</v>
      </c>
      <c r="K115" s="1">
        <f t="shared" si="1"/>
        <v>-0.75972399999999995</v>
      </c>
      <c r="L115" s="1">
        <v>8.900204796255258E-2</v>
      </c>
      <c r="M115" s="1">
        <v>0.59060930856046601</v>
      </c>
      <c r="N115" s="1">
        <v>2.2361499999999999</v>
      </c>
      <c r="O115" s="1">
        <v>16.1173</v>
      </c>
      <c r="P115" s="1">
        <v>16.787400000000002</v>
      </c>
      <c r="Q115" s="1">
        <v>16.3658</v>
      </c>
      <c r="R115" s="1">
        <v>15.2415</v>
      </c>
      <c r="S115" s="1">
        <v>15.562099999999999</v>
      </c>
      <c r="T115" s="1">
        <v>16.1877</v>
      </c>
    </row>
    <row r="116" spans="1:20" x14ac:dyDescent="0.35">
      <c r="A116" s="1" t="s">
        <v>570</v>
      </c>
      <c r="B116" s="1" t="s">
        <v>188</v>
      </c>
      <c r="C116" s="1" t="s">
        <v>571</v>
      </c>
      <c r="D116" s="1" t="s">
        <v>7</v>
      </c>
      <c r="E116" s="1" t="s">
        <v>547</v>
      </c>
      <c r="F116" s="1">
        <v>2</v>
      </c>
      <c r="G116" s="1">
        <v>2</v>
      </c>
      <c r="H116" s="1">
        <v>2</v>
      </c>
      <c r="I116" s="1">
        <v>1.3593999999999999</v>
      </c>
      <c r="J116" s="1">
        <v>0.76980199999999999</v>
      </c>
      <c r="K116" s="1">
        <f t="shared" si="1"/>
        <v>-0.76980199999999999</v>
      </c>
      <c r="L116" s="1">
        <v>4.371193179262238E-2</v>
      </c>
      <c r="M116" s="1">
        <v>0.58649796191557191</v>
      </c>
      <c r="N116" s="1">
        <v>2.9092199999999999</v>
      </c>
      <c r="O116" s="1">
        <v>15.126200000000001</v>
      </c>
      <c r="P116" s="1">
        <v>15.094799999999999</v>
      </c>
      <c r="Q116" s="1">
        <v>15.472799999999999</v>
      </c>
      <c r="R116" s="1">
        <v>14.2652</v>
      </c>
      <c r="S116" s="1">
        <v>14.189299999999999</v>
      </c>
      <c r="T116" s="1">
        <v>14.93</v>
      </c>
    </row>
    <row r="117" spans="1:20" x14ac:dyDescent="0.35">
      <c r="A117" s="1" t="s">
        <v>470</v>
      </c>
      <c r="B117" s="1" t="s">
        <v>75</v>
      </c>
      <c r="C117" s="1" t="s">
        <v>76</v>
      </c>
      <c r="F117" s="1">
        <v>6</v>
      </c>
      <c r="G117" s="1">
        <v>6</v>
      </c>
      <c r="H117" s="1">
        <v>6</v>
      </c>
      <c r="I117" s="1">
        <v>0.52041499999999996</v>
      </c>
      <c r="J117" s="1">
        <v>0.78063300000000002</v>
      </c>
      <c r="K117" s="1">
        <f t="shared" si="1"/>
        <v>-0.78063300000000002</v>
      </c>
      <c r="L117" s="1">
        <v>0.301706731498882</v>
      </c>
      <c r="M117" s="1">
        <v>0.58211132876720262</v>
      </c>
      <c r="N117" s="1">
        <v>1.1847300000000001</v>
      </c>
      <c r="O117" s="1">
        <v>12.393599999999999</v>
      </c>
      <c r="P117" s="1">
        <v>11.494999999999999</v>
      </c>
      <c r="Q117" s="1">
        <v>13.674099999999999</v>
      </c>
      <c r="R117" s="1">
        <v>11.7522</v>
      </c>
      <c r="S117" s="1">
        <v>11.4132</v>
      </c>
      <c r="T117" s="1">
        <v>12.055400000000001</v>
      </c>
    </row>
    <row r="118" spans="1:20" x14ac:dyDescent="0.35">
      <c r="A118" s="1" t="s">
        <v>471</v>
      </c>
      <c r="B118" s="1" t="s">
        <v>50</v>
      </c>
      <c r="C118" s="1" t="s">
        <v>51</v>
      </c>
      <c r="F118" s="1">
        <v>8</v>
      </c>
      <c r="G118" s="1">
        <v>8</v>
      </c>
      <c r="H118" s="1">
        <v>8</v>
      </c>
      <c r="I118" s="1">
        <v>0.67604600000000004</v>
      </c>
      <c r="J118" s="1">
        <v>0.80192300000000005</v>
      </c>
      <c r="K118" s="1">
        <f t="shared" si="1"/>
        <v>-0.80192300000000005</v>
      </c>
      <c r="L118" s="1">
        <v>0.21084048181567708</v>
      </c>
      <c r="M118" s="1">
        <v>0.57358412481899734</v>
      </c>
      <c r="N118" s="1">
        <v>1.4885200000000001</v>
      </c>
      <c r="O118" s="1">
        <v>18.4041</v>
      </c>
      <c r="P118" s="1">
        <v>17.870999999999999</v>
      </c>
      <c r="Q118" s="1">
        <v>18.934899999999999</v>
      </c>
      <c r="R118" s="1">
        <v>16.7241</v>
      </c>
      <c r="S118" s="1">
        <v>18.142800000000001</v>
      </c>
      <c r="T118" s="1">
        <v>17.9373</v>
      </c>
    </row>
    <row r="119" spans="1:20" x14ac:dyDescent="0.35">
      <c r="A119" s="1" t="s">
        <v>384</v>
      </c>
      <c r="B119" s="1" t="s">
        <v>225</v>
      </c>
      <c r="C119" s="1" t="s">
        <v>226</v>
      </c>
      <c r="F119" s="1">
        <v>2</v>
      </c>
      <c r="G119" s="1">
        <v>2</v>
      </c>
      <c r="H119" s="1">
        <v>2</v>
      </c>
      <c r="I119" s="1">
        <v>0.182223</v>
      </c>
      <c r="J119" s="1">
        <v>0.81350199999999995</v>
      </c>
      <c r="K119" s="1">
        <f t="shared" si="1"/>
        <v>-0.81350199999999995</v>
      </c>
      <c r="L119" s="1">
        <v>0.65732023221042168</v>
      </c>
      <c r="M119" s="1">
        <v>0.568998991263998</v>
      </c>
      <c r="N119" s="1">
        <v>0.47842899999999999</v>
      </c>
      <c r="O119" s="1">
        <v>14.438700000000001</v>
      </c>
      <c r="P119" s="1">
        <v>15.095599999999999</v>
      </c>
      <c r="Q119" s="1">
        <v>15.9209</v>
      </c>
      <c r="R119" s="1">
        <v>11.047700000000001</v>
      </c>
      <c r="S119" s="1">
        <v>15.9496</v>
      </c>
      <c r="T119" s="1">
        <v>16.017499999999998</v>
      </c>
    </row>
    <row r="120" spans="1:20" x14ac:dyDescent="0.35">
      <c r="A120" s="1" t="s">
        <v>472</v>
      </c>
      <c r="B120" s="1" t="s">
        <v>317</v>
      </c>
      <c r="C120" s="1" t="s">
        <v>318</v>
      </c>
      <c r="F120" s="1">
        <v>1</v>
      </c>
      <c r="G120" s="1">
        <v>1</v>
      </c>
      <c r="H120" s="1">
        <v>1</v>
      </c>
      <c r="I120" s="1">
        <v>0.40597</v>
      </c>
      <c r="J120" s="1">
        <v>0.814141</v>
      </c>
      <c r="K120" s="1">
        <f t="shared" si="1"/>
        <v>-0.814141</v>
      </c>
      <c r="L120" s="1">
        <v>0.39267205928766769</v>
      </c>
      <c r="M120" s="1">
        <v>0.56874702543886435</v>
      </c>
      <c r="N120" s="1">
        <v>0.95719900000000002</v>
      </c>
      <c r="O120" s="1">
        <v>11.858499999999999</v>
      </c>
      <c r="P120" s="1">
        <v>13.745699999999999</v>
      </c>
      <c r="Q120" s="1">
        <v>13.121499999999999</v>
      </c>
      <c r="R120" s="1">
        <v>10.922599999999999</v>
      </c>
      <c r="S120" s="1">
        <v>12.2155</v>
      </c>
      <c r="T120" s="1">
        <v>13.145099999999999</v>
      </c>
    </row>
    <row r="121" spans="1:20" x14ac:dyDescent="0.35">
      <c r="A121" s="1" t="s">
        <v>473</v>
      </c>
      <c r="B121" s="1" t="s">
        <v>333</v>
      </c>
      <c r="C121" s="1" t="s">
        <v>334</v>
      </c>
      <c r="F121" s="1">
        <v>1</v>
      </c>
      <c r="G121" s="1">
        <v>1</v>
      </c>
      <c r="H121" s="1">
        <v>1</v>
      </c>
      <c r="I121" s="1">
        <v>0.64815699999999998</v>
      </c>
      <c r="J121" s="1">
        <v>0.82228800000000002</v>
      </c>
      <c r="K121" s="1">
        <f t="shared" si="1"/>
        <v>-0.82228800000000002</v>
      </c>
      <c r="L121" s="1">
        <v>0.22482417063600255</v>
      </c>
      <c r="M121" s="1">
        <v>0.56554432258316123</v>
      </c>
      <c r="N121" s="1">
        <v>1.4341999999999999</v>
      </c>
      <c r="O121" s="1">
        <v>15.633699999999999</v>
      </c>
      <c r="P121" s="1">
        <v>16.599299999999999</v>
      </c>
      <c r="Q121" s="1">
        <v>15.7926</v>
      </c>
      <c r="R121" s="1">
        <v>16.152200000000001</v>
      </c>
      <c r="S121" s="1">
        <v>14.568099999999999</v>
      </c>
      <c r="T121" s="1">
        <v>14.8384</v>
      </c>
    </row>
    <row r="122" spans="1:20" x14ac:dyDescent="0.35">
      <c r="A122" s="1" t="s">
        <v>355</v>
      </c>
      <c r="B122" s="1" t="s">
        <v>63</v>
      </c>
      <c r="C122" s="1" t="s">
        <v>64</v>
      </c>
      <c r="D122" s="1" t="s">
        <v>7</v>
      </c>
      <c r="E122" s="1" t="s">
        <v>547</v>
      </c>
      <c r="F122" s="1">
        <v>7</v>
      </c>
      <c r="G122" s="1">
        <v>7</v>
      </c>
      <c r="H122" s="1">
        <v>7</v>
      </c>
      <c r="I122" s="1">
        <v>2.43031</v>
      </c>
      <c r="J122" s="1">
        <v>0.82308599999999998</v>
      </c>
      <c r="K122" s="1">
        <f t="shared" si="1"/>
        <v>-0.82308599999999998</v>
      </c>
      <c r="L122" s="1">
        <v>3.7127012136674779E-3</v>
      </c>
      <c r="M122" s="1">
        <v>0.56523158873136048</v>
      </c>
      <c r="N122" s="1">
        <v>6.0736100000000004</v>
      </c>
      <c r="O122" s="1">
        <v>18.6084</v>
      </c>
      <c r="P122" s="1">
        <v>18.554200000000002</v>
      </c>
      <c r="Q122" s="1">
        <v>18.617899999999999</v>
      </c>
      <c r="R122" s="1">
        <v>17.6126</v>
      </c>
      <c r="S122" s="1">
        <v>18.036999999999999</v>
      </c>
      <c r="T122" s="1">
        <v>17.6616</v>
      </c>
    </row>
    <row r="123" spans="1:20" x14ac:dyDescent="0.35">
      <c r="A123" s="1" t="s">
        <v>474</v>
      </c>
      <c r="B123" s="1" t="s">
        <v>182</v>
      </c>
      <c r="C123" s="1" t="s">
        <v>572</v>
      </c>
      <c r="F123" s="1">
        <v>2</v>
      </c>
      <c r="G123" s="1">
        <v>2</v>
      </c>
      <c r="H123" s="1">
        <v>2</v>
      </c>
      <c r="I123" s="1">
        <v>1.0564899999999999</v>
      </c>
      <c r="J123" s="1">
        <v>0.83940499999999996</v>
      </c>
      <c r="K123" s="1">
        <f t="shared" si="1"/>
        <v>-0.83940499999999996</v>
      </c>
      <c r="L123" s="1">
        <v>8.7803130428169424E-2</v>
      </c>
      <c r="M123" s="1">
        <v>0.55887401377096391</v>
      </c>
      <c r="N123" s="1">
        <v>2.24837</v>
      </c>
      <c r="O123" s="1">
        <v>16.3185</v>
      </c>
      <c r="P123" s="1">
        <v>16.321000000000002</v>
      </c>
      <c r="Q123" s="1">
        <v>16.9758</v>
      </c>
      <c r="R123" s="1">
        <v>16.278099999999998</v>
      </c>
      <c r="S123" s="1">
        <v>15.257199999999999</v>
      </c>
      <c r="T123" s="1">
        <v>15.5617</v>
      </c>
    </row>
    <row r="124" spans="1:20" x14ac:dyDescent="0.35">
      <c r="A124" s="1" t="s">
        <v>475</v>
      </c>
      <c r="B124" s="1" t="s">
        <v>298</v>
      </c>
      <c r="C124" s="1" t="s">
        <v>299</v>
      </c>
      <c r="F124" s="1">
        <v>1</v>
      </c>
      <c r="G124" s="1">
        <v>1</v>
      </c>
      <c r="H124" s="1">
        <v>1</v>
      </c>
      <c r="I124" s="1">
        <v>0.21357999999999999</v>
      </c>
      <c r="J124" s="1">
        <v>0.84666699999999995</v>
      </c>
      <c r="K124" s="1">
        <f t="shared" si="1"/>
        <v>-0.84666699999999995</v>
      </c>
      <c r="L124" s="1">
        <v>0.61153314401060688</v>
      </c>
      <c r="M124" s="1">
        <v>0.55606791443695225</v>
      </c>
      <c r="N124" s="1">
        <v>0.55008500000000005</v>
      </c>
      <c r="O124" s="1">
        <v>13.9358</v>
      </c>
      <c r="P124" s="1">
        <v>14.235900000000001</v>
      </c>
      <c r="Q124" s="1">
        <v>14.222899999999999</v>
      </c>
      <c r="R124" s="1">
        <v>10.254</v>
      </c>
      <c r="S124" s="1">
        <v>15.2346</v>
      </c>
      <c r="T124" s="1">
        <v>14.366</v>
      </c>
    </row>
    <row r="125" spans="1:20" x14ac:dyDescent="0.35">
      <c r="A125" s="1" t="s">
        <v>476</v>
      </c>
      <c r="B125" s="1" t="s">
        <v>252</v>
      </c>
      <c r="C125" s="1" t="s">
        <v>253</v>
      </c>
      <c r="F125" s="1">
        <v>1</v>
      </c>
      <c r="G125" s="1">
        <v>1</v>
      </c>
      <c r="H125" s="1">
        <v>1</v>
      </c>
      <c r="I125" s="1">
        <v>0.33289099999999999</v>
      </c>
      <c r="J125" s="1">
        <v>0.85438700000000001</v>
      </c>
      <c r="K125" s="1">
        <f t="shared" si="1"/>
        <v>-0.85438700000000001</v>
      </c>
      <c r="L125" s="1">
        <v>0.46463187472266537</v>
      </c>
      <c r="M125" s="1">
        <v>0.55310028862117011</v>
      </c>
      <c r="N125" s="1">
        <v>0.80755100000000002</v>
      </c>
      <c r="O125" s="1">
        <v>11.628</v>
      </c>
      <c r="P125" s="1">
        <v>14.0968</v>
      </c>
      <c r="Q125" s="1">
        <v>14.0306</v>
      </c>
      <c r="R125" s="1">
        <v>11.4131</v>
      </c>
      <c r="S125" s="1">
        <v>12.0815</v>
      </c>
      <c r="T125" s="1">
        <v>13.6975</v>
      </c>
    </row>
    <row r="126" spans="1:20" x14ac:dyDescent="0.35">
      <c r="A126" s="1" t="s">
        <v>477</v>
      </c>
      <c r="B126" s="1" t="s">
        <v>205</v>
      </c>
      <c r="C126" s="1" t="s">
        <v>206</v>
      </c>
      <c r="F126" s="1">
        <v>2</v>
      </c>
      <c r="G126" s="1">
        <v>2</v>
      </c>
      <c r="H126" s="1">
        <v>1</v>
      </c>
      <c r="I126" s="1">
        <v>0.34191300000000002</v>
      </c>
      <c r="J126" s="1">
        <v>0.87265599999999999</v>
      </c>
      <c r="K126" s="1">
        <f t="shared" ref="K126:K189" si="2">-J126</f>
        <v>-0.87265599999999999</v>
      </c>
      <c r="L126" s="1">
        <v>0.45507921471906571</v>
      </c>
      <c r="M126" s="1">
        <v>0.54614048052126851</v>
      </c>
      <c r="N126" s="1">
        <v>0.82628400000000002</v>
      </c>
      <c r="O126" s="1">
        <v>13.5716</v>
      </c>
      <c r="P126" s="1">
        <v>13.9964</v>
      </c>
      <c r="Q126" s="1">
        <v>14.383900000000001</v>
      </c>
      <c r="R126" s="1">
        <v>11.054600000000001</v>
      </c>
      <c r="S126" s="1">
        <v>14.2317</v>
      </c>
      <c r="T126" s="1">
        <v>14.047599999999999</v>
      </c>
    </row>
    <row r="127" spans="1:20" x14ac:dyDescent="0.35">
      <c r="A127" s="1" t="s">
        <v>387</v>
      </c>
      <c r="B127" s="1" t="s">
        <v>52</v>
      </c>
      <c r="C127" s="1" t="s">
        <v>53</v>
      </c>
      <c r="F127" s="1">
        <v>8</v>
      </c>
      <c r="G127" s="1">
        <v>7</v>
      </c>
      <c r="H127" s="1">
        <v>7</v>
      </c>
      <c r="I127" s="1">
        <v>0.32540599999999997</v>
      </c>
      <c r="J127" s="1">
        <v>0.91262799999999999</v>
      </c>
      <c r="K127" s="1">
        <f t="shared" si="2"/>
        <v>-0.91262799999999999</v>
      </c>
      <c r="L127" s="1">
        <v>0.47270914041038298</v>
      </c>
      <c r="M127" s="1">
        <v>0.53121655017619995</v>
      </c>
      <c r="N127" s="1">
        <v>0.79194699999999996</v>
      </c>
      <c r="O127" s="1">
        <v>15.411199999999999</v>
      </c>
      <c r="P127" s="1">
        <v>16.1343</v>
      </c>
      <c r="Q127" s="1">
        <v>16.329599999999999</v>
      </c>
      <c r="R127" s="1">
        <v>12.8216</v>
      </c>
      <c r="S127" s="1">
        <v>15.9587</v>
      </c>
      <c r="T127" s="1">
        <v>16.356999999999999</v>
      </c>
    </row>
    <row r="128" spans="1:20" x14ac:dyDescent="0.35">
      <c r="A128" s="1" t="s">
        <v>396</v>
      </c>
      <c r="B128" s="1" t="s">
        <v>85</v>
      </c>
      <c r="C128" s="1" t="s">
        <v>86</v>
      </c>
      <c r="F128" s="1">
        <v>5</v>
      </c>
      <c r="G128" s="1">
        <v>5</v>
      </c>
      <c r="H128" s="1">
        <v>2</v>
      </c>
      <c r="I128" s="1">
        <v>0.85946900000000004</v>
      </c>
      <c r="J128" s="1">
        <v>0.91968300000000003</v>
      </c>
      <c r="K128" s="1">
        <f t="shared" si="2"/>
        <v>-0.91968300000000003</v>
      </c>
      <c r="L128" s="1">
        <v>0.13820730549456881</v>
      </c>
      <c r="M128" s="1">
        <v>0.52862516108822333</v>
      </c>
      <c r="N128" s="1">
        <v>1.8486400000000001</v>
      </c>
      <c r="O128" s="1">
        <v>16.481999999999999</v>
      </c>
      <c r="P128" s="1">
        <v>16.890499999999999</v>
      </c>
      <c r="Q128" s="1">
        <v>16.985299999999999</v>
      </c>
      <c r="R128" s="1">
        <v>15.207100000000001</v>
      </c>
      <c r="S128" s="1">
        <v>15.6084</v>
      </c>
      <c r="T128" s="1">
        <v>16.783300000000001</v>
      </c>
    </row>
    <row r="129" spans="1:20" x14ac:dyDescent="0.35">
      <c r="A129" s="1" t="s">
        <v>478</v>
      </c>
      <c r="B129" s="1" t="s">
        <v>123</v>
      </c>
      <c r="C129" s="1" t="s">
        <v>124</v>
      </c>
      <c r="F129" s="1">
        <v>3</v>
      </c>
      <c r="G129" s="1">
        <v>3</v>
      </c>
      <c r="H129" s="1">
        <v>3</v>
      </c>
      <c r="I129" s="1">
        <v>0.235814</v>
      </c>
      <c r="J129" s="1">
        <v>0.92169100000000004</v>
      </c>
      <c r="K129" s="1">
        <f t="shared" si="2"/>
        <v>-0.92169100000000004</v>
      </c>
      <c r="L129" s="1">
        <v>0.58101320105731924</v>
      </c>
      <c r="M129" s="1">
        <v>0.52788991148137232</v>
      </c>
      <c r="N129" s="1">
        <v>0.599715</v>
      </c>
      <c r="O129" s="1">
        <v>15.3203</v>
      </c>
      <c r="P129" s="1">
        <v>15.818300000000001</v>
      </c>
      <c r="Q129" s="1">
        <v>16.0121</v>
      </c>
      <c r="R129" s="1">
        <v>11.7577</v>
      </c>
      <c r="S129" s="1">
        <v>16.5107</v>
      </c>
      <c r="T129" s="1">
        <v>16.1173</v>
      </c>
    </row>
    <row r="130" spans="1:20" x14ac:dyDescent="0.35">
      <c r="A130" s="1" t="s">
        <v>479</v>
      </c>
      <c r="B130" s="1" t="s">
        <v>178</v>
      </c>
      <c r="C130" s="1" t="s">
        <v>179</v>
      </c>
      <c r="D130" s="1" t="s">
        <v>7</v>
      </c>
      <c r="E130" s="1" t="s">
        <v>547</v>
      </c>
      <c r="F130" s="1">
        <v>2</v>
      </c>
      <c r="G130" s="1">
        <v>2</v>
      </c>
      <c r="H130" s="1">
        <v>2</v>
      </c>
      <c r="I130" s="1">
        <v>1.31054</v>
      </c>
      <c r="J130" s="1">
        <v>0.92377200000000004</v>
      </c>
      <c r="K130" s="1">
        <f t="shared" si="2"/>
        <v>-0.92377200000000004</v>
      </c>
      <c r="L130" s="1">
        <v>4.8917020881829906E-2</v>
      </c>
      <c r="M130" s="1">
        <v>0.5271290112442123</v>
      </c>
      <c r="N130" s="1">
        <v>2.7978700000000001</v>
      </c>
      <c r="O130" s="1">
        <v>12.7592</v>
      </c>
      <c r="P130" s="1">
        <v>12.905900000000001</v>
      </c>
      <c r="Q130" s="1">
        <v>13.7516</v>
      </c>
      <c r="R130" s="1">
        <v>12.3383</v>
      </c>
      <c r="S130" s="1">
        <v>11.9841</v>
      </c>
      <c r="T130" s="1">
        <v>12.323</v>
      </c>
    </row>
    <row r="131" spans="1:20" x14ac:dyDescent="0.35">
      <c r="A131" s="1" t="s">
        <v>397</v>
      </c>
      <c r="B131" s="1" t="s">
        <v>93</v>
      </c>
      <c r="C131" s="1" t="s">
        <v>94</v>
      </c>
      <c r="F131" s="1">
        <v>4</v>
      </c>
      <c r="G131" s="1">
        <v>1</v>
      </c>
      <c r="H131" s="1">
        <v>1</v>
      </c>
      <c r="I131" s="1">
        <v>0.860155</v>
      </c>
      <c r="J131" s="1">
        <v>0.92712700000000003</v>
      </c>
      <c r="K131" s="1">
        <f t="shared" si="2"/>
        <v>-0.92712700000000003</v>
      </c>
      <c r="L131" s="1">
        <v>0.13798916924120974</v>
      </c>
      <c r="M131" s="1">
        <v>0.52590459234495013</v>
      </c>
      <c r="N131" s="1">
        <v>1.85</v>
      </c>
      <c r="O131" s="1">
        <v>16.471900000000002</v>
      </c>
      <c r="P131" s="1">
        <v>16.944700000000001</v>
      </c>
      <c r="Q131" s="1">
        <v>16.946400000000001</v>
      </c>
      <c r="R131" s="1">
        <v>15.1937</v>
      </c>
      <c r="S131" s="1">
        <v>15.606400000000001</v>
      </c>
      <c r="T131" s="1">
        <v>16.781500000000001</v>
      </c>
    </row>
    <row r="132" spans="1:20" x14ac:dyDescent="0.35">
      <c r="A132" s="1" t="s">
        <v>480</v>
      </c>
      <c r="B132" s="1" t="s">
        <v>224</v>
      </c>
      <c r="C132" s="1" t="s">
        <v>573</v>
      </c>
      <c r="F132" s="1">
        <v>2</v>
      </c>
      <c r="G132" s="1">
        <v>2</v>
      </c>
      <c r="H132" s="1">
        <v>2</v>
      </c>
      <c r="I132" s="1">
        <v>0.42881799999999998</v>
      </c>
      <c r="J132" s="1">
        <v>0.92800400000000005</v>
      </c>
      <c r="K132" s="1">
        <f t="shared" si="2"/>
        <v>-0.92800400000000005</v>
      </c>
      <c r="L132" s="1">
        <v>0.37254779733253301</v>
      </c>
      <c r="M132" s="1">
        <v>0.525584997310797</v>
      </c>
      <c r="N132" s="1">
        <v>1.0031600000000001</v>
      </c>
      <c r="O132" s="1">
        <v>14.154400000000001</v>
      </c>
      <c r="P132" s="1">
        <v>14.485099999999999</v>
      </c>
      <c r="Q132" s="1">
        <v>14.2623</v>
      </c>
      <c r="R132" s="1">
        <v>11.545400000000001</v>
      </c>
      <c r="S132" s="1">
        <v>14.099500000000001</v>
      </c>
      <c r="T132" s="1">
        <v>14.472899999999999</v>
      </c>
    </row>
    <row r="133" spans="1:20" x14ac:dyDescent="0.35">
      <c r="A133" s="1" t="s">
        <v>481</v>
      </c>
      <c r="B133" s="1" t="s">
        <v>295</v>
      </c>
      <c r="C133" s="1" t="s">
        <v>574</v>
      </c>
      <c r="F133" s="1">
        <v>1</v>
      </c>
      <c r="G133" s="1">
        <v>1</v>
      </c>
      <c r="H133" s="1">
        <v>1</v>
      </c>
      <c r="I133" s="1">
        <v>0.11777899999999999</v>
      </c>
      <c r="J133" s="1">
        <v>0.97714199999999996</v>
      </c>
      <c r="K133" s="1">
        <f t="shared" si="2"/>
        <v>-0.97714199999999996</v>
      </c>
      <c r="L133" s="1">
        <v>0.76246690885309809</v>
      </c>
      <c r="M133" s="1">
        <v>0.50798506964065959</v>
      </c>
      <c r="N133" s="1">
        <v>0.32358199999999998</v>
      </c>
      <c r="O133" s="1">
        <v>11.4472</v>
      </c>
      <c r="P133" s="1">
        <v>12.0839</v>
      </c>
      <c r="Q133" s="1">
        <v>20.3233</v>
      </c>
      <c r="R133" s="1">
        <v>13.338699999999999</v>
      </c>
      <c r="S133" s="1">
        <v>15.458</v>
      </c>
      <c r="T133" s="1">
        <v>12.126200000000001</v>
      </c>
    </row>
    <row r="134" spans="1:20" x14ac:dyDescent="0.35">
      <c r="A134" s="1" t="s">
        <v>482</v>
      </c>
      <c r="B134" s="1" t="s">
        <v>16</v>
      </c>
      <c r="C134" s="1" t="s">
        <v>17</v>
      </c>
      <c r="D134" s="1" t="s">
        <v>7</v>
      </c>
      <c r="E134" s="1" t="s">
        <v>547</v>
      </c>
      <c r="F134" s="1">
        <v>18</v>
      </c>
      <c r="G134" s="1">
        <v>18</v>
      </c>
      <c r="H134" s="1">
        <v>18</v>
      </c>
      <c r="I134" s="1">
        <v>1.4956799999999999</v>
      </c>
      <c r="J134" s="1">
        <v>0.97773399999999999</v>
      </c>
      <c r="K134" s="1">
        <f t="shared" si="2"/>
        <v>-0.97773399999999999</v>
      </c>
      <c r="L134" s="1">
        <v>3.1938903336759063E-2</v>
      </c>
      <c r="M134" s="1">
        <v>0.50777666421852818</v>
      </c>
      <c r="N134" s="1">
        <v>3.2311999999999999</v>
      </c>
      <c r="O134" s="1">
        <v>15.5284</v>
      </c>
      <c r="P134" s="1">
        <v>15.8889</v>
      </c>
      <c r="Q134" s="1">
        <v>15.7387</v>
      </c>
      <c r="R134" s="1">
        <v>14.8316</v>
      </c>
      <c r="S134" s="1">
        <v>15.181100000000001</v>
      </c>
      <c r="T134" s="1">
        <v>14.210100000000001</v>
      </c>
    </row>
    <row r="135" spans="1:20" x14ac:dyDescent="0.35">
      <c r="A135" s="1" t="s">
        <v>483</v>
      </c>
      <c r="B135" s="1" t="s">
        <v>323</v>
      </c>
      <c r="C135" s="1" t="s">
        <v>324</v>
      </c>
      <c r="F135" s="1">
        <v>1</v>
      </c>
      <c r="G135" s="1">
        <v>1</v>
      </c>
      <c r="H135" s="1">
        <v>1</v>
      </c>
      <c r="I135" s="1">
        <v>0.25255899999999998</v>
      </c>
      <c r="J135" s="1">
        <v>0.99855000000000005</v>
      </c>
      <c r="K135" s="1">
        <f t="shared" si="2"/>
        <v>-0.99855000000000005</v>
      </c>
      <c r="L135" s="1">
        <v>0.55903757574784152</v>
      </c>
      <c r="M135" s="1">
        <v>0.50050278432864825</v>
      </c>
      <c r="N135" s="1">
        <v>0.63652299999999995</v>
      </c>
      <c r="O135" s="1">
        <v>15.4887</v>
      </c>
      <c r="P135" s="1">
        <v>15.368399999999999</v>
      </c>
      <c r="Q135" s="1">
        <v>11.620699999999999</v>
      </c>
      <c r="R135" s="1">
        <v>12.275700000000001</v>
      </c>
      <c r="S135" s="1">
        <v>15.002800000000001</v>
      </c>
      <c r="T135" s="1">
        <v>12.2036</v>
      </c>
    </row>
    <row r="136" spans="1:20" x14ac:dyDescent="0.35">
      <c r="A136" s="1" t="s">
        <v>484</v>
      </c>
      <c r="B136" s="1" t="s">
        <v>170</v>
      </c>
      <c r="C136" s="1" t="s">
        <v>171</v>
      </c>
      <c r="F136" s="1">
        <v>2</v>
      </c>
      <c r="G136" s="1">
        <v>2</v>
      </c>
      <c r="H136" s="1">
        <v>2</v>
      </c>
      <c r="I136" s="1">
        <v>0.47131699999999999</v>
      </c>
      <c r="J136" s="1">
        <v>1.03254</v>
      </c>
      <c r="K136" s="1">
        <f t="shared" si="2"/>
        <v>-1.03254</v>
      </c>
      <c r="L136" s="1">
        <v>0.33781816613399468</v>
      </c>
      <c r="M136" s="1">
        <v>0.48884872665255558</v>
      </c>
      <c r="N136" s="1">
        <v>1.08786</v>
      </c>
      <c r="O136" s="1">
        <v>13.245900000000001</v>
      </c>
      <c r="P136" s="1">
        <v>13.1286</v>
      </c>
      <c r="Q136" s="1">
        <v>12.988799999999999</v>
      </c>
      <c r="R136" s="1">
        <v>10.2286</v>
      </c>
      <c r="S136" s="1">
        <v>12.716200000000001</v>
      </c>
      <c r="T136" s="1">
        <v>13.3209</v>
      </c>
    </row>
    <row r="137" spans="1:20" x14ac:dyDescent="0.35">
      <c r="A137" s="1" t="s">
        <v>485</v>
      </c>
      <c r="B137" s="1" t="s">
        <v>147</v>
      </c>
      <c r="C137" s="1" t="s">
        <v>575</v>
      </c>
      <c r="F137" s="1">
        <v>3</v>
      </c>
      <c r="G137" s="1">
        <v>3</v>
      </c>
      <c r="H137" s="1">
        <v>3</v>
      </c>
      <c r="I137" s="1">
        <v>0.44135400000000002</v>
      </c>
      <c r="J137" s="1">
        <v>1.0337499999999999</v>
      </c>
      <c r="K137" s="1">
        <f t="shared" si="2"/>
        <v>-1.0337499999999999</v>
      </c>
      <c r="L137" s="1">
        <v>0.36194784897724475</v>
      </c>
      <c r="M137" s="1">
        <v>0.48843889715914951</v>
      </c>
      <c r="N137" s="1">
        <v>1.02824</v>
      </c>
      <c r="O137" s="1">
        <v>13.911199999999999</v>
      </c>
      <c r="P137" s="1">
        <v>14.040900000000001</v>
      </c>
      <c r="Q137" s="1">
        <v>14.730499999999999</v>
      </c>
      <c r="R137" s="1">
        <v>11.2552</v>
      </c>
      <c r="S137" s="1">
        <v>14.0222</v>
      </c>
      <c r="T137" s="1">
        <v>14.303900000000001</v>
      </c>
    </row>
    <row r="138" spans="1:20" x14ac:dyDescent="0.35">
      <c r="A138" s="1" t="s">
        <v>486</v>
      </c>
      <c r="B138" s="1" t="s">
        <v>61</v>
      </c>
      <c r="C138" s="1" t="s">
        <v>62</v>
      </c>
      <c r="F138" s="1">
        <v>7</v>
      </c>
      <c r="G138" s="1">
        <v>3</v>
      </c>
      <c r="H138" s="1">
        <v>3</v>
      </c>
      <c r="I138" s="1">
        <v>1.12215</v>
      </c>
      <c r="J138" s="1">
        <v>1.0441499999999999</v>
      </c>
      <c r="K138" s="1">
        <f t="shared" si="2"/>
        <v>-1.0441499999999999</v>
      </c>
      <c r="L138" s="1">
        <v>7.5483147308265844E-2</v>
      </c>
      <c r="M138" s="1">
        <v>0.48493053331489017</v>
      </c>
      <c r="N138" s="1">
        <v>2.3861400000000001</v>
      </c>
      <c r="O138" s="1">
        <v>19.4834</v>
      </c>
      <c r="P138" s="1">
        <v>19.377300000000002</v>
      </c>
      <c r="Q138" s="1">
        <v>19.890599999999999</v>
      </c>
      <c r="R138" s="1">
        <v>17.758800000000001</v>
      </c>
      <c r="S138" s="1">
        <v>18.720600000000001</v>
      </c>
      <c r="T138" s="1">
        <v>19.139399999999998</v>
      </c>
    </row>
    <row r="139" spans="1:20" x14ac:dyDescent="0.35">
      <c r="A139" s="1" t="s">
        <v>487</v>
      </c>
      <c r="B139" s="1" t="s">
        <v>237</v>
      </c>
      <c r="C139" s="1" t="s">
        <v>576</v>
      </c>
      <c r="F139" s="1">
        <v>1</v>
      </c>
      <c r="G139" s="1">
        <v>1</v>
      </c>
      <c r="H139" s="1">
        <v>1</v>
      </c>
      <c r="I139" s="1">
        <v>1.20306</v>
      </c>
      <c r="J139" s="1">
        <v>1.0460700000000001</v>
      </c>
      <c r="K139" s="1">
        <f t="shared" si="2"/>
        <v>-1.0460700000000001</v>
      </c>
      <c r="L139" s="1">
        <v>6.2652730074746546E-2</v>
      </c>
      <c r="M139" s="1">
        <v>0.48428559635954815</v>
      </c>
      <c r="N139" s="1">
        <v>2.5597799999999999</v>
      </c>
      <c r="O139" s="1">
        <v>12.8969</v>
      </c>
      <c r="P139" s="1">
        <v>13.1181</v>
      </c>
      <c r="Q139" s="1">
        <v>13.5892</v>
      </c>
      <c r="R139" s="1">
        <v>12.434200000000001</v>
      </c>
      <c r="S139" s="1">
        <v>11.452299999999999</v>
      </c>
      <c r="T139" s="1">
        <v>12.579499999999999</v>
      </c>
    </row>
    <row r="140" spans="1:20" x14ac:dyDescent="0.35">
      <c r="A140" s="1" t="s">
        <v>488</v>
      </c>
      <c r="B140" s="1" t="s">
        <v>145</v>
      </c>
      <c r="C140" s="1" t="s">
        <v>146</v>
      </c>
      <c r="F140" s="1">
        <v>3</v>
      </c>
      <c r="G140" s="1">
        <v>3</v>
      </c>
      <c r="H140" s="1">
        <v>3</v>
      </c>
      <c r="I140" s="1">
        <v>1.1957199999999999</v>
      </c>
      <c r="J140" s="1">
        <v>1.0859300000000001</v>
      </c>
      <c r="K140" s="1">
        <f t="shared" si="2"/>
        <v>-1.0859300000000001</v>
      </c>
      <c r="L140" s="1">
        <v>6.3720621052902549E-2</v>
      </c>
      <c r="M140" s="1">
        <v>0.47108849375417716</v>
      </c>
      <c r="N140" s="1">
        <v>2.5438299999999998</v>
      </c>
      <c r="O140" s="1">
        <v>13.902900000000001</v>
      </c>
      <c r="P140" s="1">
        <v>13.6745</v>
      </c>
      <c r="Q140" s="1">
        <v>13.6111</v>
      </c>
      <c r="R140" s="1">
        <v>12.005000000000001</v>
      </c>
      <c r="S140" s="1">
        <v>13.429</v>
      </c>
      <c r="T140" s="1">
        <v>12.4969</v>
      </c>
    </row>
    <row r="141" spans="1:20" x14ac:dyDescent="0.35">
      <c r="A141" s="1" t="s">
        <v>489</v>
      </c>
      <c r="B141" s="1" t="s">
        <v>220</v>
      </c>
      <c r="C141" s="1" t="s">
        <v>221</v>
      </c>
      <c r="F141" s="1">
        <v>2</v>
      </c>
      <c r="G141" s="1">
        <v>2</v>
      </c>
      <c r="H141" s="1">
        <v>2</v>
      </c>
      <c r="I141" s="1">
        <v>0.42318499999999998</v>
      </c>
      <c r="J141" s="1">
        <v>1.10778</v>
      </c>
      <c r="K141" s="1">
        <f t="shared" si="2"/>
        <v>-1.10778</v>
      </c>
      <c r="L141" s="1">
        <v>0.37741138763900273</v>
      </c>
      <c r="M141" s="1">
        <v>0.46400749044734541</v>
      </c>
      <c r="N141" s="1">
        <v>0.99185699999999999</v>
      </c>
      <c r="O141" s="1">
        <v>11.7605</v>
      </c>
      <c r="P141" s="1">
        <v>14.2538</v>
      </c>
      <c r="Q141" s="1">
        <v>14.545400000000001</v>
      </c>
      <c r="R141" s="1">
        <v>11.3565</v>
      </c>
      <c r="S141" s="1">
        <v>12.189399999999999</v>
      </c>
      <c r="T141" s="1">
        <v>13.6907</v>
      </c>
    </row>
    <row r="142" spans="1:20" x14ac:dyDescent="0.35">
      <c r="A142" s="1" t="s">
        <v>490</v>
      </c>
      <c r="B142" s="1" t="s">
        <v>209</v>
      </c>
      <c r="C142" s="1" t="s">
        <v>577</v>
      </c>
      <c r="F142" s="1">
        <v>2</v>
      </c>
      <c r="G142" s="1">
        <v>2</v>
      </c>
      <c r="H142" s="1">
        <v>2</v>
      </c>
      <c r="I142" s="1">
        <v>0.95226</v>
      </c>
      <c r="J142" s="1">
        <v>1.1245099999999999</v>
      </c>
      <c r="K142" s="1">
        <f t="shared" si="2"/>
        <v>-1.1245099999999999</v>
      </c>
      <c r="L142" s="1">
        <v>0.11161948129941965</v>
      </c>
      <c r="M142" s="1">
        <v>0.45865777464892754</v>
      </c>
      <c r="N142" s="1">
        <v>2.0346600000000001</v>
      </c>
      <c r="O142" s="1">
        <v>13.6913</v>
      </c>
      <c r="P142" s="1">
        <v>13.6495</v>
      </c>
      <c r="Q142" s="1">
        <v>13.6107</v>
      </c>
      <c r="R142" s="1">
        <v>11.4268</v>
      </c>
      <c r="S142" s="1">
        <v>13.1683</v>
      </c>
      <c r="T142" s="1">
        <v>12.982799999999999</v>
      </c>
    </row>
    <row r="143" spans="1:20" x14ac:dyDescent="0.35">
      <c r="A143" s="1" t="s">
        <v>491</v>
      </c>
      <c r="B143" s="1" t="s">
        <v>24</v>
      </c>
      <c r="C143" s="1" t="s">
        <v>25</v>
      </c>
      <c r="F143" s="1">
        <v>12</v>
      </c>
      <c r="G143" s="1">
        <v>12</v>
      </c>
      <c r="H143" s="1">
        <v>6</v>
      </c>
      <c r="I143" s="1">
        <v>1.18102</v>
      </c>
      <c r="J143" s="1">
        <v>1.1409499999999999</v>
      </c>
      <c r="K143" s="1">
        <f t="shared" si="2"/>
        <v>-1.1409499999999999</v>
      </c>
      <c r="L143" s="1">
        <v>6.5914353986358754E-2</v>
      </c>
      <c r="M143" s="1">
        <v>0.45346087995076301</v>
      </c>
      <c r="N143" s="1">
        <v>2.5120300000000002</v>
      </c>
      <c r="O143" s="1">
        <v>19.397500000000001</v>
      </c>
      <c r="P143" s="1">
        <v>19.581499999999998</v>
      </c>
      <c r="Q143" s="1">
        <v>19.866299999999999</v>
      </c>
      <c r="R143" s="1">
        <v>17.639399999999998</v>
      </c>
      <c r="S143" s="1">
        <v>18.6904</v>
      </c>
      <c r="T143" s="1">
        <v>19.092700000000001</v>
      </c>
    </row>
    <row r="144" spans="1:20" x14ac:dyDescent="0.35">
      <c r="A144" s="1" t="s">
        <v>492</v>
      </c>
      <c r="B144" s="1" t="s">
        <v>119</v>
      </c>
      <c r="C144" s="1" t="s">
        <v>120</v>
      </c>
      <c r="F144" s="1">
        <v>3</v>
      </c>
      <c r="G144" s="1">
        <v>3</v>
      </c>
      <c r="H144" s="1">
        <v>3</v>
      </c>
      <c r="I144" s="1">
        <v>1.20689</v>
      </c>
      <c r="J144" s="1">
        <v>1.1911099999999999</v>
      </c>
      <c r="K144" s="1">
        <f t="shared" si="2"/>
        <v>-1.1911099999999999</v>
      </c>
      <c r="L144" s="1">
        <v>6.2102631056316138E-2</v>
      </c>
      <c r="M144" s="1">
        <v>0.4379657630397561</v>
      </c>
      <c r="N144" s="1">
        <v>2.56812</v>
      </c>
      <c r="O144" s="1">
        <v>15.6966</v>
      </c>
      <c r="P144" s="1">
        <v>16.305</v>
      </c>
      <c r="Q144" s="1">
        <v>16.311399999999999</v>
      </c>
      <c r="R144" s="1">
        <v>14.178900000000001</v>
      </c>
      <c r="S144" s="1">
        <v>14.9396</v>
      </c>
      <c r="T144" s="1">
        <v>15.6213</v>
      </c>
    </row>
    <row r="145" spans="1:20" x14ac:dyDescent="0.35">
      <c r="A145" s="1" t="s">
        <v>493</v>
      </c>
      <c r="B145" s="1" t="s">
        <v>144</v>
      </c>
      <c r="C145" s="1" t="s">
        <v>578</v>
      </c>
      <c r="F145" s="1">
        <v>3</v>
      </c>
      <c r="G145" s="1">
        <v>3</v>
      </c>
      <c r="H145" s="1">
        <v>3</v>
      </c>
      <c r="I145" s="1">
        <v>0.91630699999999998</v>
      </c>
      <c r="J145" s="1">
        <v>1.2198899999999999</v>
      </c>
      <c r="K145" s="1">
        <f t="shared" si="2"/>
        <v>-1.2198899999999999</v>
      </c>
      <c r="L145" s="1">
        <v>0.12125314167166271</v>
      </c>
      <c r="M145" s="1">
        <v>0.4293154506383598</v>
      </c>
      <c r="N145" s="1">
        <v>1.96217</v>
      </c>
      <c r="O145" s="1">
        <v>13.609500000000001</v>
      </c>
      <c r="P145" s="1">
        <v>13.8513</v>
      </c>
      <c r="Q145" s="1">
        <v>14.0243</v>
      </c>
      <c r="R145" s="1">
        <v>11.405200000000001</v>
      </c>
      <c r="S145" s="1">
        <v>13.036199999999999</v>
      </c>
      <c r="T145" s="1">
        <v>13.384</v>
      </c>
    </row>
    <row r="146" spans="1:20" x14ac:dyDescent="0.35">
      <c r="A146" s="1" t="s">
        <v>494</v>
      </c>
      <c r="B146" s="1" t="s">
        <v>172</v>
      </c>
      <c r="C146" s="1" t="s">
        <v>173</v>
      </c>
      <c r="F146" s="1">
        <v>2</v>
      </c>
      <c r="G146" s="1">
        <v>2</v>
      </c>
      <c r="H146" s="1">
        <v>2</v>
      </c>
      <c r="I146" s="1">
        <v>0.78449800000000003</v>
      </c>
      <c r="J146" s="1">
        <v>1.2354799999999999</v>
      </c>
      <c r="K146" s="1">
        <f t="shared" si="2"/>
        <v>-1.2354799999999999</v>
      </c>
      <c r="L146" s="1">
        <v>0.16424872235904156</v>
      </c>
      <c r="M146" s="1">
        <v>0.42470117345821568</v>
      </c>
      <c r="N146" s="1">
        <v>1.70055</v>
      </c>
      <c r="O146" s="1">
        <v>15.981</v>
      </c>
      <c r="P146" s="1">
        <v>15.663399999999999</v>
      </c>
      <c r="Q146" s="1">
        <v>14.7087</v>
      </c>
      <c r="R146" s="1">
        <v>13.0573</v>
      </c>
      <c r="S146" s="1">
        <v>14.4223</v>
      </c>
      <c r="T146" s="1">
        <v>15.167199999999999</v>
      </c>
    </row>
    <row r="147" spans="1:20" x14ac:dyDescent="0.35">
      <c r="A147" s="1" t="s">
        <v>495</v>
      </c>
      <c r="B147" s="1" t="s">
        <v>260</v>
      </c>
      <c r="C147" s="1" t="s">
        <v>261</v>
      </c>
      <c r="F147" s="1">
        <v>1</v>
      </c>
      <c r="G147" s="1">
        <v>1</v>
      </c>
      <c r="H147" s="1">
        <v>1</v>
      </c>
      <c r="I147" s="1">
        <v>0.81293899999999997</v>
      </c>
      <c r="J147" s="1">
        <v>1.30324</v>
      </c>
      <c r="K147" s="1">
        <f t="shared" si="2"/>
        <v>-1.30324</v>
      </c>
      <c r="L147" s="1">
        <v>0.15383707011250558</v>
      </c>
      <c r="M147" s="1">
        <v>0.4052151446389563</v>
      </c>
      <c r="N147" s="1">
        <v>1.75654</v>
      </c>
      <c r="O147" s="1">
        <v>13.1229</v>
      </c>
      <c r="P147" s="1">
        <v>13.5463</v>
      </c>
      <c r="Q147" s="1">
        <v>11.3559</v>
      </c>
      <c r="R147" s="1">
        <v>10.988200000000001</v>
      </c>
      <c r="S147" s="1">
        <v>11.126300000000001</v>
      </c>
      <c r="T147" s="1">
        <v>12.0008</v>
      </c>
    </row>
    <row r="148" spans="1:20" x14ac:dyDescent="0.35">
      <c r="A148" s="1" t="s">
        <v>496</v>
      </c>
      <c r="B148" s="1" t="s">
        <v>303</v>
      </c>
      <c r="C148" s="1" t="s">
        <v>579</v>
      </c>
      <c r="F148" s="1">
        <v>1</v>
      </c>
      <c r="G148" s="1">
        <v>1</v>
      </c>
      <c r="H148" s="1">
        <v>1</v>
      </c>
      <c r="I148" s="1">
        <v>0.67504900000000001</v>
      </c>
      <c r="J148" s="1">
        <v>1.31759</v>
      </c>
      <c r="K148" s="1">
        <f t="shared" si="2"/>
        <v>-1.31759</v>
      </c>
      <c r="L148" s="1">
        <v>0.21132505953588379</v>
      </c>
      <c r="M148" s="1">
        <v>0.40120458544546783</v>
      </c>
      <c r="N148" s="1">
        <v>1.48658</v>
      </c>
      <c r="O148" s="1">
        <v>13.619</v>
      </c>
      <c r="P148" s="1">
        <v>13.7928</v>
      </c>
      <c r="Q148" s="1">
        <v>14.2361</v>
      </c>
      <c r="R148" s="1">
        <v>11.053100000000001</v>
      </c>
      <c r="S148" s="1">
        <v>14.0566</v>
      </c>
      <c r="T148" s="1">
        <v>12.5854</v>
      </c>
    </row>
    <row r="149" spans="1:20" x14ac:dyDescent="0.35">
      <c r="A149" s="1" t="s">
        <v>497</v>
      </c>
      <c r="B149" s="1" t="s">
        <v>207</v>
      </c>
      <c r="C149" s="1" t="s">
        <v>208</v>
      </c>
      <c r="F149" s="1">
        <v>2</v>
      </c>
      <c r="G149" s="1">
        <v>1</v>
      </c>
      <c r="H149" s="1">
        <v>1</v>
      </c>
      <c r="I149" s="1">
        <v>1.1534800000000001</v>
      </c>
      <c r="J149" s="1">
        <v>1.32721</v>
      </c>
      <c r="K149" s="1">
        <f t="shared" si="2"/>
        <v>-1.32721</v>
      </c>
      <c r="L149" s="1">
        <v>7.0229568490257382E-2</v>
      </c>
      <c r="M149" s="1">
        <v>0.39853822246245219</v>
      </c>
      <c r="N149" s="1">
        <v>2.4528400000000001</v>
      </c>
      <c r="O149" s="1">
        <v>18.169599999999999</v>
      </c>
      <c r="P149" s="1">
        <v>18.0182</v>
      </c>
      <c r="Q149" s="1">
        <v>18.3886</v>
      </c>
      <c r="R149" s="1">
        <v>16.074400000000001</v>
      </c>
      <c r="S149" s="1">
        <v>17.872499999999999</v>
      </c>
      <c r="T149" s="1">
        <v>16.6479</v>
      </c>
    </row>
    <row r="150" spans="1:20" x14ac:dyDescent="0.35">
      <c r="A150" s="1" t="s">
        <v>498</v>
      </c>
      <c r="B150" s="1" t="s">
        <v>98</v>
      </c>
      <c r="C150" s="1" t="s">
        <v>99</v>
      </c>
      <c r="F150" s="1">
        <v>4</v>
      </c>
      <c r="G150" s="1">
        <v>4</v>
      </c>
      <c r="H150" s="1">
        <v>4</v>
      </c>
      <c r="I150" s="1">
        <v>0.55829799999999996</v>
      </c>
      <c r="J150" s="1">
        <v>1.32914</v>
      </c>
      <c r="K150" s="1">
        <f t="shared" si="2"/>
        <v>-1.32914</v>
      </c>
      <c r="L150" s="1">
        <v>0.27650437033031855</v>
      </c>
      <c r="M150" s="1">
        <v>0.39800542482801543</v>
      </c>
      <c r="N150" s="1">
        <v>1.2589699999999999</v>
      </c>
      <c r="O150" s="1">
        <v>15.297700000000001</v>
      </c>
      <c r="P150" s="1">
        <v>15.8886</v>
      </c>
      <c r="Q150" s="1">
        <v>16.117899999999999</v>
      </c>
      <c r="R150" s="1">
        <v>12.3957</v>
      </c>
      <c r="S150" s="1">
        <v>15.277100000000001</v>
      </c>
      <c r="T150" s="1">
        <v>15.644</v>
      </c>
    </row>
    <row r="151" spans="1:20" x14ac:dyDescent="0.35">
      <c r="A151" s="1" t="s">
        <v>499</v>
      </c>
      <c r="B151" s="1" t="s">
        <v>227</v>
      </c>
      <c r="C151" s="1" t="s">
        <v>228</v>
      </c>
      <c r="F151" s="1">
        <v>2</v>
      </c>
      <c r="G151" s="1">
        <v>2</v>
      </c>
      <c r="H151" s="1">
        <v>2</v>
      </c>
      <c r="I151" s="1">
        <v>0.45055000000000001</v>
      </c>
      <c r="J151" s="1">
        <v>1.3320399999999999</v>
      </c>
      <c r="K151" s="1">
        <f t="shared" si="2"/>
        <v>-1.3320399999999999</v>
      </c>
      <c r="L151" s="1">
        <v>0.35436433023118419</v>
      </c>
      <c r="M151" s="1">
        <v>0.39720618700143506</v>
      </c>
      <c r="N151" s="1">
        <v>1.0465800000000001</v>
      </c>
      <c r="O151" s="1">
        <v>13.9101</v>
      </c>
      <c r="P151" s="1">
        <v>13.9361</v>
      </c>
      <c r="Q151" s="1">
        <v>14.375400000000001</v>
      </c>
      <c r="R151" s="1">
        <v>10.2155</v>
      </c>
      <c r="S151" s="1">
        <v>13.9377</v>
      </c>
      <c r="T151" s="1">
        <v>14.0722</v>
      </c>
    </row>
    <row r="152" spans="1:20" x14ac:dyDescent="0.35">
      <c r="A152" s="1" t="s">
        <v>500</v>
      </c>
      <c r="B152" s="1" t="s">
        <v>335</v>
      </c>
      <c r="C152" s="1" t="s">
        <v>336</v>
      </c>
      <c r="D152" s="1" t="s">
        <v>7</v>
      </c>
      <c r="E152" s="1" t="s">
        <v>547</v>
      </c>
      <c r="F152" s="1">
        <v>1</v>
      </c>
      <c r="G152" s="1">
        <v>1</v>
      </c>
      <c r="H152" s="1">
        <v>1</v>
      </c>
      <c r="I152" s="1">
        <v>2.7115499999999999</v>
      </c>
      <c r="J152" s="1">
        <v>1.34039</v>
      </c>
      <c r="K152" s="1">
        <f t="shared" si="2"/>
        <v>-1.34039</v>
      </c>
      <c r="L152" s="1">
        <v>1.9428979945536483E-3</v>
      </c>
      <c r="M152" s="1">
        <v>0.39491388545680167</v>
      </c>
      <c r="N152" s="1">
        <v>7.2286299999999999</v>
      </c>
      <c r="O152" s="1">
        <v>16.113399999999999</v>
      </c>
      <c r="P152" s="1">
        <v>16.396799999999999</v>
      </c>
      <c r="Q152" s="1">
        <v>16.360499999999998</v>
      </c>
      <c r="R152" s="1">
        <v>14.643599999999999</v>
      </c>
      <c r="S152" s="1">
        <v>15.1981</v>
      </c>
      <c r="T152" s="1">
        <v>15.0078</v>
      </c>
    </row>
    <row r="153" spans="1:20" x14ac:dyDescent="0.35">
      <c r="A153" s="1" t="s">
        <v>501</v>
      </c>
      <c r="B153" s="1" t="s">
        <v>212</v>
      </c>
      <c r="C153" s="1" t="s">
        <v>213</v>
      </c>
      <c r="F153" s="1">
        <v>2</v>
      </c>
      <c r="G153" s="1">
        <v>2</v>
      </c>
      <c r="H153" s="1">
        <v>2</v>
      </c>
      <c r="I153" s="1">
        <v>0.980908</v>
      </c>
      <c r="J153" s="1">
        <v>1.3615600000000001</v>
      </c>
      <c r="K153" s="1">
        <f t="shared" si="2"/>
        <v>-1.3615600000000001</v>
      </c>
      <c r="L153" s="1">
        <v>0.10449415539261916</v>
      </c>
      <c r="M153" s="1">
        <v>0.38916125843328414</v>
      </c>
      <c r="N153" s="1">
        <v>2.0928499999999999</v>
      </c>
      <c r="O153" s="1">
        <v>13.294499999999999</v>
      </c>
      <c r="P153" s="1">
        <v>13.3443</v>
      </c>
      <c r="Q153" s="1">
        <v>14.8743</v>
      </c>
      <c r="R153" s="1">
        <v>12.0557</v>
      </c>
      <c r="S153" s="1">
        <v>12.1112</v>
      </c>
      <c r="T153" s="1">
        <v>13.2614</v>
      </c>
    </row>
    <row r="154" spans="1:20" x14ac:dyDescent="0.35">
      <c r="A154" s="1" t="s">
        <v>502</v>
      </c>
      <c r="B154" s="1" t="s">
        <v>143</v>
      </c>
      <c r="C154" s="1" t="s">
        <v>580</v>
      </c>
      <c r="F154" s="1">
        <v>3</v>
      </c>
      <c r="G154" s="1">
        <v>3</v>
      </c>
      <c r="H154" s="1">
        <v>3</v>
      </c>
      <c r="I154" s="1">
        <v>0.99444699999999997</v>
      </c>
      <c r="J154" s="1">
        <v>1.36782</v>
      </c>
      <c r="K154" s="1">
        <f t="shared" si="2"/>
        <v>-1.36782</v>
      </c>
      <c r="L154" s="1">
        <v>0.10128683486972241</v>
      </c>
      <c r="M154" s="1">
        <v>0.38747630652354387</v>
      </c>
      <c r="N154" s="1">
        <v>2.1204800000000001</v>
      </c>
      <c r="O154" s="1">
        <v>12.5204</v>
      </c>
      <c r="P154" s="1">
        <v>13.258699999999999</v>
      </c>
      <c r="Q154" s="1">
        <v>14.3818</v>
      </c>
      <c r="R154" s="1">
        <v>11.437900000000001</v>
      </c>
      <c r="S154" s="1">
        <v>12.6509</v>
      </c>
      <c r="T154" s="1">
        <v>11.9686</v>
      </c>
    </row>
    <row r="155" spans="1:20" x14ac:dyDescent="0.35">
      <c r="A155" s="1" t="s">
        <v>503</v>
      </c>
      <c r="B155" s="1" t="s">
        <v>339</v>
      </c>
      <c r="C155" s="1" t="s">
        <v>340</v>
      </c>
      <c r="F155" s="1">
        <v>1</v>
      </c>
      <c r="G155" s="1">
        <v>1</v>
      </c>
      <c r="H155" s="1">
        <v>1</v>
      </c>
      <c r="I155" s="1">
        <v>0.87414999999999998</v>
      </c>
      <c r="J155" s="1">
        <v>1.40158</v>
      </c>
      <c r="K155" s="1">
        <f t="shared" si="2"/>
        <v>-1.40158</v>
      </c>
      <c r="L155" s="1">
        <v>0.13361339525235486</v>
      </c>
      <c r="M155" s="1">
        <v>0.37851437599650256</v>
      </c>
      <c r="N155" s="1">
        <v>1.87785</v>
      </c>
      <c r="O155" s="1">
        <v>14.000299999999999</v>
      </c>
      <c r="P155" s="1">
        <v>13.5146</v>
      </c>
      <c r="Q155" s="1">
        <v>13.081300000000001</v>
      </c>
      <c r="R155" s="1">
        <v>11.196300000000001</v>
      </c>
      <c r="S155" s="1">
        <v>13.494999999999999</v>
      </c>
      <c r="T155" s="1">
        <v>11.700100000000001</v>
      </c>
    </row>
    <row r="156" spans="1:20" x14ac:dyDescent="0.35">
      <c r="A156" s="1" t="s">
        <v>504</v>
      </c>
      <c r="B156" s="1" t="s">
        <v>39</v>
      </c>
      <c r="C156" s="1" t="s">
        <v>40</v>
      </c>
      <c r="F156" s="1">
        <v>10</v>
      </c>
      <c r="G156" s="1">
        <v>10</v>
      </c>
      <c r="H156" s="1">
        <v>8</v>
      </c>
      <c r="I156" s="1">
        <v>0.47762900000000003</v>
      </c>
      <c r="J156" s="1">
        <v>1.4048400000000001</v>
      </c>
      <c r="K156" s="1">
        <f t="shared" si="2"/>
        <v>-1.4048400000000001</v>
      </c>
      <c r="L156" s="1">
        <v>0.33294385214961075</v>
      </c>
      <c r="M156" s="1">
        <v>0.37766002790562764</v>
      </c>
      <c r="N156" s="1">
        <v>1.10036</v>
      </c>
      <c r="O156" s="1">
        <v>16.8444</v>
      </c>
      <c r="P156" s="1">
        <v>17.488399999999999</v>
      </c>
      <c r="Q156" s="1">
        <v>17.621400000000001</v>
      </c>
      <c r="R156" s="1">
        <v>13.4053</v>
      </c>
      <c r="S156" s="1">
        <v>17.163399999999999</v>
      </c>
      <c r="T156" s="1">
        <v>17.1709</v>
      </c>
    </row>
    <row r="157" spans="1:20" x14ac:dyDescent="0.35">
      <c r="A157" s="1" t="s">
        <v>391</v>
      </c>
      <c r="B157" s="1" t="s">
        <v>87</v>
      </c>
      <c r="C157" s="1" t="s">
        <v>88</v>
      </c>
      <c r="F157" s="1">
        <v>5</v>
      </c>
      <c r="G157" s="1">
        <v>3</v>
      </c>
      <c r="H157" s="1">
        <v>3</v>
      </c>
      <c r="I157" s="1">
        <v>0.51915500000000003</v>
      </c>
      <c r="J157" s="1">
        <v>1.4073100000000001</v>
      </c>
      <c r="K157" s="1">
        <f t="shared" si="2"/>
        <v>-1.4073100000000001</v>
      </c>
      <c r="L157" s="1">
        <v>0.30258333133703302</v>
      </c>
      <c r="M157" s="1">
        <v>0.37701399934825303</v>
      </c>
      <c r="N157" s="1">
        <v>1.18225</v>
      </c>
      <c r="O157" s="1">
        <v>15.5023</v>
      </c>
      <c r="P157" s="1">
        <v>15.561400000000001</v>
      </c>
      <c r="Q157" s="1">
        <v>16.447299999999998</v>
      </c>
      <c r="R157" s="1">
        <v>12.1921</v>
      </c>
      <c r="S157" s="1">
        <v>15.084300000000001</v>
      </c>
      <c r="T157" s="1">
        <v>16.012699999999999</v>
      </c>
    </row>
    <row r="158" spans="1:20" x14ac:dyDescent="0.35">
      <c r="A158" s="1" t="s">
        <v>505</v>
      </c>
      <c r="B158" s="1" t="s">
        <v>216</v>
      </c>
      <c r="C158" s="1" t="s">
        <v>217</v>
      </c>
      <c r="D158" s="1" t="s">
        <v>7</v>
      </c>
      <c r="E158" s="1" t="s">
        <v>547</v>
      </c>
      <c r="F158" s="1">
        <v>2</v>
      </c>
      <c r="G158" s="1">
        <v>2</v>
      </c>
      <c r="H158" s="1">
        <v>2</v>
      </c>
      <c r="I158" s="1">
        <v>1.7883199999999999</v>
      </c>
      <c r="J158" s="1">
        <v>1.4209099999999999</v>
      </c>
      <c r="K158" s="1">
        <f t="shared" si="2"/>
        <v>-1.4209099999999999</v>
      </c>
      <c r="L158" s="1">
        <v>1.6280959651330387E-2</v>
      </c>
      <c r="M158" s="1">
        <v>0.37347666223796605</v>
      </c>
      <c r="N158" s="1">
        <v>3.98881</v>
      </c>
      <c r="O158" s="1">
        <v>12.7187</v>
      </c>
      <c r="P158" s="1">
        <v>12.4641</v>
      </c>
      <c r="Q158" s="1">
        <v>13.6347</v>
      </c>
      <c r="R158" s="1">
        <v>11.5601</v>
      </c>
      <c r="S158" s="1">
        <v>11.515499999999999</v>
      </c>
      <c r="T158" s="1">
        <v>11.479200000000001</v>
      </c>
    </row>
    <row r="159" spans="1:20" x14ac:dyDescent="0.35">
      <c r="A159" s="1" t="s">
        <v>506</v>
      </c>
      <c r="B159" s="1" t="s">
        <v>133</v>
      </c>
      <c r="C159" s="1" t="s">
        <v>134</v>
      </c>
      <c r="F159" s="1">
        <v>3</v>
      </c>
      <c r="G159" s="1">
        <v>1</v>
      </c>
      <c r="H159" s="1">
        <v>1</v>
      </c>
      <c r="I159" s="1">
        <v>0.92472399999999999</v>
      </c>
      <c r="J159" s="1">
        <v>1.4361299999999999</v>
      </c>
      <c r="K159" s="1">
        <f t="shared" si="2"/>
        <v>-1.4361299999999999</v>
      </c>
      <c r="L159" s="1">
        <v>0.11892577766857385</v>
      </c>
      <c r="M159" s="1">
        <v>0.36955730582947954</v>
      </c>
      <c r="N159" s="1">
        <v>1.97909</v>
      </c>
      <c r="O159" s="1">
        <v>15.3611</v>
      </c>
      <c r="P159" s="1">
        <v>16.1358</v>
      </c>
      <c r="Q159" s="1">
        <v>16.981100000000001</v>
      </c>
      <c r="R159" s="1">
        <v>14.0107</v>
      </c>
      <c r="S159" s="1">
        <v>14.343</v>
      </c>
      <c r="T159" s="1">
        <v>15.815899999999999</v>
      </c>
    </row>
    <row r="160" spans="1:20" x14ac:dyDescent="0.35">
      <c r="A160" s="1" t="s">
        <v>507</v>
      </c>
      <c r="B160" s="1" t="s">
        <v>152</v>
      </c>
      <c r="C160" s="1" t="s">
        <v>153</v>
      </c>
      <c r="F160" s="1">
        <v>3</v>
      </c>
      <c r="G160" s="1">
        <v>3</v>
      </c>
      <c r="H160" s="1">
        <v>3</v>
      </c>
      <c r="I160" s="1">
        <v>0.72346299999999997</v>
      </c>
      <c r="J160" s="1">
        <v>1.46469</v>
      </c>
      <c r="K160" s="1">
        <f t="shared" si="2"/>
        <v>-1.46469</v>
      </c>
      <c r="L160" s="1">
        <v>0.18903272719845166</v>
      </c>
      <c r="M160" s="1">
        <v>0.36231338258991891</v>
      </c>
      <c r="N160" s="1">
        <v>1.58101</v>
      </c>
      <c r="O160" s="1">
        <v>14.354699999999999</v>
      </c>
      <c r="P160" s="1">
        <v>14.9398</v>
      </c>
      <c r="Q160" s="1">
        <v>13.782500000000001</v>
      </c>
      <c r="R160" s="1">
        <v>11.197800000000001</v>
      </c>
      <c r="S160" s="1">
        <v>13.4575</v>
      </c>
      <c r="T160" s="1">
        <v>14.0276</v>
      </c>
    </row>
    <row r="161" spans="1:20" x14ac:dyDescent="0.35">
      <c r="A161" s="1" t="s">
        <v>508</v>
      </c>
      <c r="B161" s="1" t="s">
        <v>73</v>
      </c>
      <c r="C161" s="1" t="s">
        <v>74</v>
      </c>
      <c r="F161" s="1">
        <v>6</v>
      </c>
      <c r="G161" s="1">
        <v>6</v>
      </c>
      <c r="H161" s="1">
        <v>5</v>
      </c>
      <c r="I161" s="1">
        <v>0.99865499999999996</v>
      </c>
      <c r="J161" s="1">
        <v>1.48614</v>
      </c>
      <c r="K161" s="1">
        <f t="shared" si="2"/>
        <v>-1.48614</v>
      </c>
      <c r="L161" s="1">
        <v>0.1003101777537682</v>
      </c>
      <c r="M161" s="1">
        <v>0.35696635300949714</v>
      </c>
      <c r="N161" s="1">
        <v>2.1290900000000001</v>
      </c>
      <c r="O161" s="1">
        <v>18.1401</v>
      </c>
      <c r="P161" s="1">
        <v>18.057700000000001</v>
      </c>
      <c r="Q161" s="1">
        <v>18.420500000000001</v>
      </c>
      <c r="R161" s="1">
        <v>15.535299999999999</v>
      </c>
      <c r="S161" s="1">
        <v>17.922999999999998</v>
      </c>
      <c r="T161" s="1">
        <v>16.701599999999999</v>
      </c>
    </row>
    <row r="162" spans="1:20" x14ac:dyDescent="0.35">
      <c r="A162" s="1" t="s">
        <v>509</v>
      </c>
      <c r="B162" s="1" t="s">
        <v>229</v>
      </c>
      <c r="C162" s="1" t="s">
        <v>230</v>
      </c>
      <c r="F162" s="1">
        <v>2</v>
      </c>
      <c r="G162" s="1">
        <v>1</v>
      </c>
      <c r="H162" s="1">
        <v>1</v>
      </c>
      <c r="I162" s="1">
        <v>0.496726</v>
      </c>
      <c r="J162" s="1">
        <v>1.4937</v>
      </c>
      <c r="K162" s="1">
        <f t="shared" si="2"/>
        <v>-1.4937</v>
      </c>
      <c r="L162" s="1">
        <v>0.31862070922814417</v>
      </c>
      <c r="M162" s="1">
        <v>0.35510067306808113</v>
      </c>
      <c r="N162" s="1">
        <v>1.1380999999999999</v>
      </c>
      <c r="O162" s="1">
        <v>14.510300000000001</v>
      </c>
      <c r="P162" s="1">
        <v>14.9801</v>
      </c>
      <c r="Q162" s="1">
        <v>14.947900000000001</v>
      </c>
      <c r="R162" s="1">
        <v>10.7201</v>
      </c>
      <c r="S162" s="1">
        <v>14.798999999999999</v>
      </c>
      <c r="T162" s="1">
        <v>14.4382</v>
      </c>
    </row>
    <row r="163" spans="1:20" x14ac:dyDescent="0.35">
      <c r="A163" s="1" t="s">
        <v>389</v>
      </c>
      <c r="B163" s="1" t="s">
        <v>191</v>
      </c>
      <c r="C163" s="1" t="s">
        <v>192</v>
      </c>
      <c r="F163" s="1">
        <v>2</v>
      </c>
      <c r="G163" s="1">
        <v>2</v>
      </c>
      <c r="H163" s="1">
        <v>2</v>
      </c>
      <c r="I163" s="1">
        <v>0.79311200000000004</v>
      </c>
      <c r="J163" s="1">
        <v>1.5746100000000001</v>
      </c>
      <c r="K163" s="1">
        <f t="shared" si="2"/>
        <v>-1.5746100000000001</v>
      </c>
      <c r="L163" s="1">
        <v>0.16102303200867571</v>
      </c>
      <c r="M163" s="1">
        <v>0.33573387149368861</v>
      </c>
      <c r="N163" s="1">
        <v>1.71749</v>
      </c>
      <c r="O163" s="1">
        <v>14.291700000000001</v>
      </c>
      <c r="P163" s="1">
        <v>14.999499999999999</v>
      </c>
      <c r="Q163" s="1">
        <v>15.4598</v>
      </c>
      <c r="R163" s="1">
        <v>13.9268</v>
      </c>
      <c r="S163" s="1">
        <v>11.6648</v>
      </c>
      <c r="T163" s="1">
        <v>14.435600000000001</v>
      </c>
    </row>
    <row r="164" spans="1:20" x14ac:dyDescent="0.35">
      <c r="A164" s="1" t="s">
        <v>510</v>
      </c>
      <c r="B164" s="1" t="s">
        <v>269</v>
      </c>
      <c r="C164" s="1" t="s">
        <v>581</v>
      </c>
      <c r="F164" s="1">
        <v>1</v>
      </c>
      <c r="G164" s="1">
        <v>1</v>
      </c>
      <c r="H164" s="1">
        <v>1</v>
      </c>
      <c r="I164" s="1">
        <v>1.18238</v>
      </c>
      <c r="J164" s="1">
        <v>1.58182</v>
      </c>
      <c r="K164" s="1">
        <f t="shared" si="2"/>
        <v>-1.58182</v>
      </c>
      <c r="L164" s="1">
        <v>6.5708265004110436E-2</v>
      </c>
      <c r="M164" s="1">
        <v>0.33406019651653279</v>
      </c>
      <c r="N164" s="1">
        <v>2.5149599999999999</v>
      </c>
      <c r="O164" s="1">
        <v>13.448</v>
      </c>
      <c r="P164" s="1">
        <v>13.2829</v>
      </c>
      <c r="Q164" s="1">
        <v>13.7</v>
      </c>
      <c r="R164" s="1">
        <v>10.822699999999999</v>
      </c>
      <c r="S164" s="1">
        <v>12.960599999999999</v>
      </c>
      <c r="T164" s="1">
        <v>11.902100000000001</v>
      </c>
    </row>
    <row r="165" spans="1:20" x14ac:dyDescent="0.35">
      <c r="A165" s="1" t="s">
        <v>511</v>
      </c>
      <c r="B165" s="1" t="s">
        <v>79</v>
      </c>
      <c r="C165" s="1" t="s">
        <v>80</v>
      </c>
      <c r="F165" s="1">
        <v>5</v>
      </c>
      <c r="G165" s="1">
        <v>5</v>
      </c>
      <c r="H165" s="1">
        <v>5</v>
      </c>
      <c r="I165" s="1">
        <v>0.33904200000000001</v>
      </c>
      <c r="J165" s="1">
        <v>1.61405</v>
      </c>
      <c r="K165" s="1">
        <f t="shared" si="2"/>
        <v>-1.61405</v>
      </c>
      <c r="L165" s="1">
        <v>0.45809758260835082</v>
      </c>
      <c r="M165" s="1">
        <v>0.32667999141134851</v>
      </c>
      <c r="N165" s="1">
        <v>0.82033199999999995</v>
      </c>
      <c r="O165" s="1">
        <v>14.9717</v>
      </c>
      <c r="P165" s="1">
        <v>11.775499999999999</v>
      </c>
      <c r="Q165" s="1">
        <v>17.462800000000001</v>
      </c>
      <c r="R165" s="1">
        <v>12.1578</v>
      </c>
      <c r="S165" s="1">
        <v>11.9353</v>
      </c>
      <c r="T165" s="1">
        <v>15.274800000000001</v>
      </c>
    </row>
    <row r="166" spans="1:20" x14ac:dyDescent="0.35">
      <c r="A166" s="1" t="s">
        <v>512</v>
      </c>
      <c r="B166" s="1" t="s">
        <v>301</v>
      </c>
      <c r="C166" s="1" t="s">
        <v>302</v>
      </c>
      <c r="F166" s="1">
        <v>1</v>
      </c>
      <c r="G166" s="1">
        <v>1</v>
      </c>
      <c r="H166" s="1">
        <v>1</v>
      </c>
      <c r="I166" s="1">
        <v>0.68946399999999997</v>
      </c>
      <c r="J166" s="1">
        <v>1.66238</v>
      </c>
      <c r="K166" s="1">
        <f t="shared" si="2"/>
        <v>-1.66238</v>
      </c>
      <c r="L166" s="1">
        <v>0.2044259383901865</v>
      </c>
      <c r="M166" s="1">
        <v>0.3159175522564262</v>
      </c>
      <c r="N166" s="1">
        <v>1.51467</v>
      </c>
      <c r="O166" s="1">
        <v>14.5158</v>
      </c>
      <c r="P166" s="1">
        <v>14.1463</v>
      </c>
      <c r="Q166" s="1">
        <v>14.148199999999999</v>
      </c>
      <c r="R166" s="1">
        <v>10.5334</v>
      </c>
      <c r="S166" s="1">
        <v>13.060700000000001</v>
      </c>
      <c r="T166" s="1">
        <v>14.228999999999999</v>
      </c>
    </row>
    <row r="167" spans="1:20" x14ac:dyDescent="0.35">
      <c r="A167" s="1" t="s">
        <v>513</v>
      </c>
      <c r="B167" s="1" t="s">
        <v>250</v>
      </c>
      <c r="C167" s="1" t="s">
        <v>251</v>
      </c>
      <c r="D167" s="1" t="s">
        <v>7</v>
      </c>
      <c r="E167" s="1" t="s">
        <v>547</v>
      </c>
      <c r="F167" s="1">
        <v>1</v>
      </c>
      <c r="G167" s="1">
        <v>1</v>
      </c>
      <c r="H167" s="1">
        <v>1</v>
      </c>
      <c r="I167" s="1">
        <v>1.94333</v>
      </c>
      <c r="J167" s="1">
        <v>1.6647400000000001</v>
      </c>
      <c r="K167" s="1">
        <f t="shared" si="2"/>
        <v>-1.6647400000000001</v>
      </c>
      <c r="L167" s="1">
        <v>1.1393836943408083E-2</v>
      </c>
      <c r="M167" s="1">
        <v>0.31540118814174128</v>
      </c>
      <c r="N167" s="1">
        <v>4.4331800000000001</v>
      </c>
      <c r="O167" s="1">
        <v>14.236499999999999</v>
      </c>
      <c r="P167" s="1">
        <v>14.052199999999999</v>
      </c>
      <c r="Q167" s="1">
        <v>13.302899999999999</v>
      </c>
      <c r="R167" s="1">
        <v>11.7674</v>
      </c>
      <c r="S167" s="1">
        <v>12.6119</v>
      </c>
      <c r="T167" s="1">
        <v>12.2182</v>
      </c>
    </row>
    <row r="168" spans="1:20" x14ac:dyDescent="0.35">
      <c r="A168" s="1" t="s">
        <v>514</v>
      </c>
      <c r="B168" s="1" t="s">
        <v>300</v>
      </c>
      <c r="C168" s="1" t="s">
        <v>582</v>
      </c>
      <c r="F168" s="1">
        <v>1</v>
      </c>
      <c r="G168" s="1">
        <v>1</v>
      </c>
      <c r="H168" s="1">
        <v>1</v>
      </c>
      <c r="I168" s="1">
        <v>0.61011000000000004</v>
      </c>
      <c r="J168" s="1">
        <v>1.68834</v>
      </c>
      <c r="K168" s="1">
        <f t="shared" si="2"/>
        <v>-1.68834</v>
      </c>
      <c r="L168" s="1">
        <v>0.2454087255039554</v>
      </c>
      <c r="M168" s="1">
        <v>0.31028373968244083</v>
      </c>
      <c r="N168" s="1">
        <v>1.36009</v>
      </c>
      <c r="O168" s="1">
        <v>15.814399999999999</v>
      </c>
      <c r="P168" s="1">
        <v>12.0153</v>
      </c>
      <c r="Q168" s="1">
        <v>13.522500000000001</v>
      </c>
      <c r="R168" s="1">
        <v>11.097099999999999</v>
      </c>
      <c r="S168" s="1">
        <v>12.1311</v>
      </c>
      <c r="T168" s="1">
        <v>13.0589</v>
      </c>
    </row>
    <row r="169" spans="1:20" x14ac:dyDescent="0.35">
      <c r="A169" s="1" t="s">
        <v>515</v>
      </c>
      <c r="B169" s="1" t="s">
        <v>292</v>
      </c>
      <c r="C169" s="1" t="s">
        <v>583</v>
      </c>
      <c r="F169" s="1">
        <v>1</v>
      </c>
      <c r="G169" s="1">
        <v>1</v>
      </c>
      <c r="H169" s="1">
        <v>1</v>
      </c>
      <c r="I169" s="1">
        <v>0.87408200000000003</v>
      </c>
      <c r="J169" s="1">
        <v>1.7674700000000001</v>
      </c>
      <c r="K169" s="1">
        <f t="shared" si="2"/>
        <v>-1.7674700000000001</v>
      </c>
      <c r="L169" s="1">
        <v>0.1336343175126968</v>
      </c>
      <c r="M169" s="1">
        <v>0.29372337755693623</v>
      </c>
      <c r="N169" s="1">
        <v>1.87771</v>
      </c>
      <c r="O169" s="1">
        <v>13.7018</v>
      </c>
      <c r="P169" s="1">
        <v>12.023</v>
      </c>
      <c r="Q169" s="1">
        <v>14.9724</v>
      </c>
      <c r="R169" s="1">
        <v>11.1571</v>
      </c>
      <c r="S169" s="1">
        <v>11.717700000000001</v>
      </c>
      <c r="T169" s="1">
        <v>12.520099999999999</v>
      </c>
    </row>
    <row r="170" spans="1:20" x14ac:dyDescent="0.35">
      <c r="A170" s="1" t="s">
        <v>400</v>
      </c>
      <c r="B170" s="1" t="s">
        <v>166</v>
      </c>
      <c r="C170" s="1" t="s">
        <v>167</v>
      </c>
      <c r="F170" s="1">
        <v>2</v>
      </c>
      <c r="G170" s="1">
        <v>2</v>
      </c>
      <c r="H170" s="1">
        <v>2</v>
      </c>
      <c r="I170" s="1">
        <v>0.937195</v>
      </c>
      <c r="J170" s="1">
        <v>1.8618399999999999</v>
      </c>
      <c r="K170" s="1">
        <f t="shared" si="2"/>
        <v>-1.8618399999999999</v>
      </c>
      <c r="L170" s="1">
        <v>0.11555932595846088</v>
      </c>
      <c r="M170" s="1">
        <v>0.27512516300659878</v>
      </c>
      <c r="N170" s="1">
        <v>2.00421</v>
      </c>
      <c r="O170" s="1">
        <v>15.262</v>
      </c>
      <c r="P170" s="1">
        <v>15.080500000000001</v>
      </c>
      <c r="Q170" s="1">
        <v>15.640499999999999</v>
      </c>
      <c r="R170" s="1">
        <v>11.6487</v>
      </c>
      <c r="S170" s="1">
        <v>14.1989</v>
      </c>
      <c r="T170" s="1">
        <v>14.549899999999999</v>
      </c>
    </row>
    <row r="171" spans="1:20" x14ac:dyDescent="0.35">
      <c r="A171" s="1" t="s">
        <v>516</v>
      </c>
      <c r="B171" s="1" t="s">
        <v>195</v>
      </c>
      <c r="C171" s="1" t="s">
        <v>196</v>
      </c>
      <c r="F171" s="1">
        <v>2</v>
      </c>
      <c r="G171" s="1">
        <v>2</v>
      </c>
      <c r="H171" s="1">
        <v>2</v>
      </c>
      <c r="I171" s="1">
        <v>0.67162699999999997</v>
      </c>
      <c r="J171" s="1">
        <v>1.86503</v>
      </c>
      <c r="K171" s="1">
        <f t="shared" si="2"/>
        <v>-1.86503</v>
      </c>
      <c r="L171" s="1">
        <v>0.21299676136396695</v>
      </c>
      <c r="M171" s="1">
        <v>0.27451749495658095</v>
      </c>
      <c r="N171" s="1">
        <v>1.4799100000000001</v>
      </c>
      <c r="O171" s="1">
        <v>14.5625</v>
      </c>
      <c r="P171" s="1">
        <v>14.822699999999999</v>
      </c>
      <c r="Q171" s="1">
        <v>15.5139</v>
      </c>
      <c r="R171" s="1">
        <v>11.8049</v>
      </c>
      <c r="S171" s="1">
        <v>11.9435</v>
      </c>
      <c r="T171" s="1">
        <v>15.5557</v>
      </c>
    </row>
    <row r="172" spans="1:20" x14ac:dyDescent="0.35">
      <c r="A172" s="1" t="s">
        <v>517</v>
      </c>
      <c r="B172" s="1" t="s">
        <v>276</v>
      </c>
      <c r="C172" s="1" t="s">
        <v>277</v>
      </c>
      <c r="F172" s="1">
        <v>1</v>
      </c>
      <c r="G172" s="1">
        <v>1</v>
      </c>
      <c r="H172" s="1">
        <v>1</v>
      </c>
      <c r="I172" s="1">
        <v>0.53397600000000001</v>
      </c>
      <c r="J172" s="1">
        <v>1.92791</v>
      </c>
      <c r="K172" s="1">
        <f t="shared" si="2"/>
        <v>-1.92791</v>
      </c>
      <c r="L172" s="1">
        <v>0.29243139769406384</v>
      </c>
      <c r="M172" s="1">
        <v>0.26280962167789929</v>
      </c>
      <c r="N172" s="1">
        <v>1.2113499999999999</v>
      </c>
      <c r="O172" s="1">
        <v>15.1265</v>
      </c>
      <c r="P172" s="1">
        <v>15.6419</v>
      </c>
      <c r="Q172" s="1">
        <v>15.536899999999999</v>
      </c>
      <c r="R172" s="1">
        <v>10.3398</v>
      </c>
      <c r="S172" s="1">
        <v>15.1198</v>
      </c>
      <c r="T172" s="1">
        <v>15.0619</v>
      </c>
    </row>
    <row r="173" spans="1:20" x14ac:dyDescent="0.35">
      <c r="A173" s="1" t="s">
        <v>518</v>
      </c>
      <c r="B173" s="1" t="s">
        <v>18</v>
      </c>
      <c r="C173" s="1" t="s">
        <v>19</v>
      </c>
      <c r="F173" s="1">
        <v>16</v>
      </c>
      <c r="G173" s="1">
        <v>6</v>
      </c>
      <c r="H173" s="1">
        <v>6</v>
      </c>
      <c r="I173" s="1">
        <v>0.41231800000000002</v>
      </c>
      <c r="J173" s="1">
        <v>1.9911399999999999</v>
      </c>
      <c r="K173" s="1">
        <f t="shared" si="2"/>
        <v>-1.9911399999999999</v>
      </c>
      <c r="L173" s="1">
        <v>0.38697419011986145</v>
      </c>
      <c r="M173" s="1">
        <v>0.2515400450918186</v>
      </c>
      <c r="N173" s="1">
        <v>0.970001</v>
      </c>
      <c r="O173" s="1">
        <v>12.890499999999999</v>
      </c>
      <c r="P173" s="1">
        <v>11.2216</v>
      </c>
      <c r="Q173" s="1">
        <v>17.6509</v>
      </c>
      <c r="R173" s="1">
        <v>12.8376</v>
      </c>
      <c r="S173" s="1">
        <v>10.5312</v>
      </c>
      <c r="T173" s="1">
        <v>12.4208</v>
      </c>
    </row>
    <row r="174" spans="1:20" x14ac:dyDescent="0.35">
      <c r="A174" s="1" t="s">
        <v>519</v>
      </c>
      <c r="B174" s="1" t="s">
        <v>304</v>
      </c>
      <c r="C174" s="1" t="s">
        <v>305</v>
      </c>
      <c r="F174" s="1">
        <v>1</v>
      </c>
      <c r="G174" s="1">
        <v>1</v>
      </c>
      <c r="H174" s="1">
        <v>1</v>
      </c>
      <c r="I174" s="1">
        <v>0.53981599999999996</v>
      </c>
      <c r="J174" s="1">
        <v>2.06365</v>
      </c>
      <c r="K174" s="1">
        <f t="shared" si="2"/>
        <v>-2.06365</v>
      </c>
      <c r="L174" s="1">
        <v>0.28852536559487402</v>
      </c>
      <c r="M174" s="1">
        <v>0.23921006520791563</v>
      </c>
      <c r="N174" s="1">
        <v>1.22279</v>
      </c>
      <c r="O174" s="1">
        <v>16.6799</v>
      </c>
      <c r="P174" s="1">
        <v>16.8188</v>
      </c>
      <c r="Q174" s="1">
        <v>16.828099999999999</v>
      </c>
      <c r="R174" s="1">
        <v>11.3391</v>
      </c>
      <c r="S174" s="1">
        <v>16.472100000000001</v>
      </c>
      <c r="T174" s="1">
        <v>16.3247</v>
      </c>
    </row>
    <row r="175" spans="1:20" x14ac:dyDescent="0.35">
      <c r="A175" s="1" t="s">
        <v>520</v>
      </c>
      <c r="B175" s="1" t="s">
        <v>42</v>
      </c>
      <c r="C175" s="1" t="s">
        <v>43</v>
      </c>
      <c r="F175" s="1">
        <v>9</v>
      </c>
      <c r="G175" s="1">
        <v>9</v>
      </c>
      <c r="H175" s="1">
        <v>9</v>
      </c>
      <c r="I175" s="1">
        <v>0.27316600000000002</v>
      </c>
      <c r="J175" s="1">
        <v>2.12337</v>
      </c>
      <c r="K175" s="1">
        <f t="shared" si="2"/>
        <v>-2.12337</v>
      </c>
      <c r="L175" s="1">
        <v>0.53313107831186546</v>
      </c>
      <c r="M175" s="1">
        <v>0.22951017182513375</v>
      </c>
      <c r="N175" s="1">
        <v>0.68121500000000001</v>
      </c>
      <c r="O175" s="1">
        <v>19.786000000000001</v>
      </c>
      <c r="P175" s="1">
        <v>12.280200000000001</v>
      </c>
      <c r="Q175" s="1">
        <v>19.883099999999999</v>
      </c>
      <c r="R175" s="1">
        <v>16.595600000000001</v>
      </c>
      <c r="S175" s="1">
        <v>17.432500000000001</v>
      </c>
      <c r="T175" s="1">
        <v>11.5511</v>
      </c>
    </row>
    <row r="176" spans="1:20" x14ac:dyDescent="0.35">
      <c r="A176" s="1" t="s">
        <v>521</v>
      </c>
      <c r="B176" s="1" t="s">
        <v>274</v>
      </c>
      <c r="C176" s="1" t="s">
        <v>275</v>
      </c>
      <c r="F176" s="1">
        <v>1</v>
      </c>
      <c r="G176" s="1">
        <v>1</v>
      </c>
      <c r="H176" s="1">
        <v>1</v>
      </c>
      <c r="I176" s="1">
        <v>1.25162</v>
      </c>
      <c r="J176" s="1">
        <v>2.1628099999999999</v>
      </c>
      <c r="K176" s="1">
        <f t="shared" si="2"/>
        <v>-2.1628099999999999</v>
      </c>
      <c r="L176" s="1">
        <v>5.6024759384455308E-2</v>
      </c>
      <c r="M176" s="1">
        <v>0.22332087205583392</v>
      </c>
      <c r="N176" s="1">
        <v>2.6662400000000002</v>
      </c>
      <c r="O176" s="1">
        <v>14.087</v>
      </c>
      <c r="P176" s="1">
        <v>14.6554</v>
      </c>
      <c r="Q176" s="1">
        <v>14.425000000000001</v>
      </c>
      <c r="R176" s="1">
        <v>11.3452</v>
      </c>
      <c r="S176" s="1">
        <v>11.5223</v>
      </c>
      <c r="T176" s="1">
        <v>13.811500000000001</v>
      </c>
    </row>
    <row r="177" spans="1:20" x14ac:dyDescent="0.35">
      <c r="A177" s="1" t="s">
        <v>522</v>
      </c>
      <c r="B177" s="1" t="s">
        <v>91</v>
      </c>
      <c r="C177" s="1" t="s">
        <v>92</v>
      </c>
      <c r="F177" s="1">
        <v>5</v>
      </c>
      <c r="G177" s="1">
        <v>5</v>
      </c>
      <c r="H177" s="1">
        <v>5</v>
      </c>
      <c r="I177" s="1">
        <v>0.649393</v>
      </c>
      <c r="J177" s="1">
        <v>2.17726</v>
      </c>
      <c r="K177" s="1">
        <f t="shared" si="2"/>
        <v>-2.17726</v>
      </c>
      <c r="L177" s="1">
        <v>0.22418523177089311</v>
      </c>
      <c r="M177" s="1">
        <v>0.22109525983767675</v>
      </c>
      <c r="N177" s="1">
        <v>1.4366000000000001</v>
      </c>
      <c r="O177" s="1">
        <v>16.273299999999999</v>
      </c>
      <c r="P177" s="1">
        <v>16.6111</v>
      </c>
      <c r="Q177" s="1">
        <v>16.642700000000001</v>
      </c>
      <c r="R177" s="1">
        <v>11.3102</v>
      </c>
      <c r="S177" s="1">
        <v>15.8771</v>
      </c>
      <c r="T177" s="1">
        <v>15.8081</v>
      </c>
    </row>
    <row r="178" spans="1:20" x14ac:dyDescent="0.35">
      <c r="A178" s="1" t="s">
        <v>523</v>
      </c>
      <c r="B178" s="1" t="s">
        <v>282</v>
      </c>
      <c r="C178" s="1" t="s">
        <v>283</v>
      </c>
      <c r="D178" s="1" t="s">
        <v>7</v>
      </c>
      <c r="E178" s="1" t="s">
        <v>547</v>
      </c>
      <c r="F178" s="1">
        <v>1</v>
      </c>
      <c r="G178" s="1">
        <v>1</v>
      </c>
      <c r="H178" s="1">
        <v>1</v>
      </c>
      <c r="I178" s="1">
        <v>1.3383700000000001</v>
      </c>
      <c r="J178" s="1">
        <v>2.1985000000000001</v>
      </c>
      <c r="K178" s="1">
        <f t="shared" si="2"/>
        <v>-2.1985000000000001</v>
      </c>
      <c r="L178" s="1">
        <v>4.5880696271470157E-2</v>
      </c>
      <c r="M178" s="1">
        <v>0.2178640408757353</v>
      </c>
      <c r="N178" s="1">
        <v>2.8610500000000001</v>
      </c>
      <c r="O178" s="1">
        <v>13.5265</v>
      </c>
      <c r="P178" s="1">
        <v>12.697100000000001</v>
      </c>
      <c r="Q178" s="1">
        <v>14.750500000000001</v>
      </c>
      <c r="R178" s="1">
        <v>10.6098</v>
      </c>
      <c r="S178" s="1">
        <v>12.2879</v>
      </c>
      <c r="T178" s="1">
        <v>11.481</v>
      </c>
    </row>
    <row r="179" spans="1:20" x14ac:dyDescent="0.35">
      <c r="A179" s="1" t="s">
        <v>524</v>
      </c>
      <c r="B179" s="1" t="s">
        <v>262</v>
      </c>
      <c r="C179" s="1" t="s">
        <v>263</v>
      </c>
      <c r="F179" s="1">
        <v>1</v>
      </c>
      <c r="G179" s="1">
        <v>1</v>
      </c>
      <c r="H179" s="1">
        <v>1</v>
      </c>
      <c r="I179" s="1">
        <v>0.89839599999999997</v>
      </c>
      <c r="J179" s="1">
        <v>2.2345700000000002</v>
      </c>
      <c r="K179" s="1">
        <f t="shared" si="2"/>
        <v>-2.2345700000000002</v>
      </c>
      <c r="L179" s="1">
        <v>0.12635836565046235</v>
      </c>
      <c r="M179" s="1">
        <v>0.21248457207276489</v>
      </c>
      <c r="N179" s="1">
        <v>1.9262600000000001</v>
      </c>
      <c r="O179" s="1">
        <v>14.3964</v>
      </c>
      <c r="P179" s="1">
        <v>16.216000000000001</v>
      </c>
      <c r="Q179" s="1">
        <v>16.235800000000001</v>
      </c>
      <c r="R179" s="1">
        <v>11.560600000000001</v>
      </c>
      <c r="S179" s="1">
        <v>13.6327</v>
      </c>
      <c r="T179" s="1">
        <v>14.9512</v>
      </c>
    </row>
    <row r="180" spans="1:20" x14ac:dyDescent="0.35">
      <c r="A180" s="1" t="s">
        <v>525</v>
      </c>
      <c r="B180" s="1" t="s">
        <v>341</v>
      </c>
      <c r="C180" s="1" t="s">
        <v>342</v>
      </c>
      <c r="F180" s="1">
        <v>1</v>
      </c>
      <c r="G180" s="1">
        <v>1</v>
      </c>
      <c r="H180" s="1">
        <v>1</v>
      </c>
      <c r="I180" s="1">
        <v>1.13253</v>
      </c>
      <c r="J180" s="1">
        <v>2.3765000000000001</v>
      </c>
      <c r="K180" s="1">
        <f t="shared" si="2"/>
        <v>-2.3765000000000001</v>
      </c>
      <c r="L180" s="1">
        <v>7.3700426312861639E-2</v>
      </c>
      <c r="M180" s="1">
        <v>0.19257602375884342</v>
      </c>
      <c r="N180" s="1">
        <v>2.4081700000000001</v>
      </c>
      <c r="O180" s="1">
        <v>14.654999999999999</v>
      </c>
      <c r="P180" s="1">
        <v>14.623900000000001</v>
      </c>
      <c r="Q180" s="1">
        <v>14.5092</v>
      </c>
      <c r="R180" s="1">
        <v>11.136100000000001</v>
      </c>
      <c r="S180" s="1">
        <v>14.187900000000001</v>
      </c>
      <c r="T180" s="1">
        <v>11.3346</v>
      </c>
    </row>
    <row r="181" spans="1:20" x14ac:dyDescent="0.35">
      <c r="A181" s="1" t="s">
        <v>526</v>
      </c>
      <c r="B181" s="1" t="s">
        <v>141</v>
      </c>
      <c r="C181" s="1" t="s">
        <v>142</v>
      </c>
      <c r="F181" s="1">
        <v>3</v>
      </c>
      <c r="G181" s="1">
        <v>3</v>
      </c>
      <c r="H181" s="1">
        <v>3</v>
      </c>
      <c r="I181" s="1">
        <v>0.79635699999999998</v>
      </c>
      <c r="J181" s="1">
        <v>2.4907699999999999</v>
      </c>
      <c r="K181" s="1">
        <f t="shared" si="2"/>
        <v>-2.4907699999999999</v>
      </c>
      <c r="L181" s="1">
        <v>0.15982436956000548</v>
      </c>
      <c r="M181" s="1">
        <v>0.17791129369722267</v>
      </c>
      <c r="N181" s="1">
        <v>1.72387</v>
      </c>
      <c r="O181" s="1">
        <v>14.0654</v>
      </c>
      <c r="P181" s="1">
        <v>12.7338</v>
      </c>
      <c r="Q181" s="1">
        <v>17.018799999999999</v>
      </c>
      <c r="R181" s="1">
        <v>13.506399999999999</v>
      </c>
      <c r="S181" s="1">
        <v>11.3744</v>
      </c>
      <c r="T181" s="1">
        <v>11.4649</v>
      </c>
    </row>
    <row r="182" spans="1:20" x14ac:dyDescent="0.35">
      <c r="A182" s="1" t="s">
        <v>527</v>
      </c>
      <c r="B182" s="1" t="s">
        <v>241</v>
      </c>
      <c r="C182" s="1" t="s">
        <v>242</v>
      </c>
      <c r="D182" s="1" t="s">
        <v>7</v>
      </c>
      <c r="E182" s="1" t="s">
        <v>547</v>
      </c>
      <c r="F182" s="1">
        <v>1</v>
      </c>
      <c r="G182" s="1">
        <v>1</v>
      </c>
      <c r="H182" s="1">
        <v>1</v>
      </c>
      <c r="I182" s="1">
        <v>1.96712</v>
      </c>
      <c r="J182" s="1">
        <v>2.5300199999999999</v>
      </c>
      <c r="K182" s="1">
        <f t="shared" si="2"/>
        <v>-2.5300199999999999</v>
      </c>
      <c r="L182" s="1">
        <v>1.0786486394167384E-2</v>
      </c>
      <c r="M182" s="1">
        <v>0.17313628331869604</v>
      </c>
      <c r="N182" s="1">
        <v>4.5043499999999996</v>
      </c>
      <c r="O182" s="1">
        <v>14.1975</v>
      </c>
      <c r="P182" s="1">
        <v>14.503299999999999</v>
      </c>
      <c r="Q182" s="1">
        <v>14.0593</v>
      </c>
      <c r="R182" s="1">
        <v>10.6774</v>
      </c>
      <c r="S182" s="1">
        <v>12.5191</v>
      </c>
      <c r="T182" s="1">
        <v>11.973599999999999</v>
      </c>
    </row>
    <row r="183" spans="1:20" x14ac:dyDescent="0.35">
      <c r="A183" s="1" t="s">
        <v>528</v>
      </c>
      <c r="B183" s="1" t="s">
        <v>127</v>
      </c>
      <c r="C183" s="1" t="s">
        <v>128</v>
      </c>
      <c r="F183" s="1">
        <v>3</v>
      </c>
      <c r="G183" s="1">
        <v>2</v>
      </c>
      <c r="H183" s="1">
        <v>0</v>
      </c>
      <c r="I183" s="1">
        <v>0.67540100000000003</v>
      </c>
      <c r="J183" s="1">
        <v>2.5304500000000001</v>
      </c>
      <c r="K183" s="1">
        <f t="shared" si="2"/>
        <v>-2.5304500000000001</v>
      </c>
      <c r="L183" s="1">
        <v>0.21115384786562205</v>
      </c>
      <c r="M183" s="1">
        <v>0.17308468716982583</v>
      </c>
      <c r="N183" s="1">
        <v>1.48726</v>
      </c>
      <c r="O183" s="1">
        <v>15.605499999999999</v>
      </c>
      <c r="P183" s="1">
        <v>16.194500000000001</v>
      </c>
      <c r="Q183" s="1">
        <v>16.829799999999999</v>
      </c>
      <c r="R183" s="1">
        <v>10.3908</v>
      </c>
      <c r="S183" s="1">
        <v>14.879300000000001</v>
      </c>
      <c r="T183" s="1">
        <v>15.7684</v>
      </c>
    </row>
    <row r="184" spans="1:20" x14ac:dyDescent="0.35">
      <c r="A184" s="1" t="s">
        <v>529</v>
      </c>
      <c r="B184" s="1" t="s">
        <v>139</v>
      </c>
      <c r="C184" s="1" t="s">
        <v>140</v>
      </c>
      <c r="D184" s="1" t="s">
        <v>7</v>
      </c>
      <c r="E184" s="1" t="s">
        <v>547</v>
      </c>
      <c r="F184" s="1">
        <v>3</v>
      </c>
      <c r="G184" s="1">
        <v>3</v>
      </c>
      <c r="H184" s="1">
        <v>3</v>
      </c>
      <c r="I184" s="1">
        <v>1.6129800000000001</v>
      </c>
      <c r="J184" s="1">
        <v>2.5882700000000001</v>
      </c>
      <c r="K184" s="1">
        <f t="shared" si="2"/>
        <v>-2.5882700000000001</v>
      </c>
      <c r="L184" s="1">
        <v>2.4379230862907941E-2</v>
      </c>
      <c r="M184" s="1">
        <v>0.16628500702721247</v>
      </c>
      <c r="N184" s="1">
        <v>3.5232199999999998</v>
      </c>
      <c r="O184" s="1">
        <v>14.1396</v>
      </c>
      <c r="P184" s="1">
        <v>14.078900000000001</v>
      </c>
      <c r="Q184" s="1">
        <v>14.744899999999999</v>
      </c>
      <c r="R184" s="1">
        <v>10.4412</v>
      </c>
      <c r="S184" s="1">
        <v>11.896800000000001</v>
      </c>
      <c r="T184" s="1">
        <v>12.8605</v>
      </c>
    </row>
    <row r="185" spans="1:20" x14ac:dyDescent="0.35">
      <c r="A185" s="1" t="s">
        <v>530</v>
      </c>
      <c r="B185" s="1" t="s">
        <v>193</v>
      </c>
      <c r="C185" s="1" t="s">
        <v>194</v>
      </c>
      <c r="F185" s="1">
        <v>2</v>
      </c>
      <c r="G185" s="1">
        <v>2</v>
      </c>
      <c r="H185" s="1">
        <v>2</v>
      </c>
      <c r="I185" s="1">
        <v>1.02735</v>
      </c>
      <c r="J185" s="1">
        <v>2.6759200000000001</v>
      </c>
      <c r="K185" s="1">
        <f t="shared" si="2"/>
        <v>-2.6759200000000001</v>
      </c>
      <c r="L185" s="1">
        <v>9.3896628813935096E-2</v>
      </c>
      <c r="M185" s="1">
        <v>0.15648323436418501</v>
      </c>
      <c r="N185" s="1">
        <v>2.1880500000000001</v>
      </c>
      <c r="O185" s="1">
        <v>15.0009</v>
      </c>
      <c r="P185" s="1">
        <v>15</v>
      </c>
      <c r="Q185" s="1">
        <v>15.3847</v>
      </c>
      <c r="R185" s="1">
        <v>11.0075</v>
      </c>
      <c r="S185" s="1">
        <v>11.480600000000001</v>
      </c>
      <c r="T185" s="1">
        <v>14.8697</v>
      </c>
    </row>
    <row r="186" spans="1:20" x14ac:dyDescent="0.35">
      <c r="A186" s="1" t="s">
        <v>531</v>
      </c>
      <c r="B186" s="1" t="s">
        <v>311</v>
      </c>
      <c r="C186" s="1" t="s">
        <v>312</v>
      </c>
      <c r="D186" s="1" t="s">
        <v>7</v>
      </c>
      <c r="E186" s="1" t="s">
        <v>547</v>
      </c>
      <c r="F186" s="1">
        <v>1</v>
      </c>
      <c r="G186" s="1">
        <v>1</v>
      </c>
      <c r="H186" s="1">
        <v>1</v>
      </c>
      <c r="I186" s="1">
        <v>2.4387699999999999</v>
      </c>
      <c r="J186" s="1">
        <v>2.7554099999999999</v>
      </c>
      <c r="K186" s="1">
        <f t="shared" si="2"/>
        <v>-2.7554099999999999</v>
      </c>
      <c r="L186" s="1">
        <v>3.6410781459749646E-3</v>
      </c>
      <c r="M186" s="1">
        <v>0.14809450335890928</v>
      </c>
      <c r="N186" s="1">
        <v>6.1058700000000004</v>
      </c>
      <c r="O186" s="1">
        <v>13.866899999999999</v>
      </c>
      <c r="P186" s="1">
        <v>14.760400000000001</v>
      </c>
      <c r="Q186" s="1">
        <v>15.3063</v>
      </c>
      <c r="R186" s="1">
        <v>11.895899999999999</v>
      </c>
      <c r="S186" s="1">
        <v>11.597899999999999</v>
      </c>
      <c r="T186" s="1">
        <v>12.1736</v>
      </c>
    </row>
    <row r="187" spans="1:20" x14ac:dyDescent="0.35">
      <c r="A187" s="1" t="s">
        <v>532</v>
      </c>
      <c r="B187" s="1" t="s">
        <v>322</v>
      </c>
      <c r="C187" s="1" t="s">
        <v>584</v>
      </c>
      <c r="F187" s="1">
        <v>1</v>
      </c>
      <c r="G187" s="1">
        <v>1</v>
      </c>
      <c r="H187" s="1">
        <v>1</v>
      </c>
      <c r="I187" s="1">
        <v>0.46538600000000002</v>
      </c>
      <c r="J187" s="1">
        <v>2.7681499999999999</v>
      </c>
      <c r="K187" s="1">
        <f t="shared" si="2"/>
        <v>-2.7681499999999999</v>
      </c>
      <c r="L187" s="1">
        <v>0.34246327062272025</v>
      </c>
      <c r="M187" s="1">
        <v>0.14679248328886382</v>
      </c>
      <c r="N187" s="1">
        <v>1.07609</v>
      </c>
      <c r="O187" s="1">
        <v>17.444900000000001</v>
      </c>
      <c r="P187" s="1">
        <v>17.679400000000001</v>
      </c>
      <c r="Q187" s="1">
        <v>13.003299999999999</v>
      </c>
      <c r="R187" s="1">
        <v>10.281499999999999</v>
      </c>
      <c r="S187" s="1">
        <v>12.282400000000001</v>
      </c>
      <c r="T187" s="1">
        <v>17.2593</v>
      </c>
    </row>
    <row r="188" spans="1:20" x14ac:dyDescent="0.35">
      <c r="A188" s="1" t="s">
        <v>533</v>
      </c>
      <c r="B188" s="1" t="s">
        <v>218</v>
      </c>
      <c r="C188" s="1" t="s">
        <v>219</v>
      </c>
      <c r="F188" s="1">
        <v>2</v>
      </c>
      <c r="G188" s="1">
        <v>2</v>
      </c>
      <c r="H188" s="1">
        <v>2</v>
      </c>
      <c r="I188" s="1">
        <v>0.94328699999999999</v>
      </c>
      <c r="J188" s="1">
        <v>2.8220200000000002</v>
      </c>
      <c r="K188" s="1">
        <f t="shared" si="2"/>
        <v>-2.8220200000000002</v>
      </c>
      <c r="L188" s="1">
        <v>0.1139496511625923</v>
      </c>
      <c r="M188" s="1">
        <v>0.14141234745075043</v>
      </c>
      <c r="N188" s="1">
        <v>2.0165099999999998</v>
      </c>
      <c r="O188" s="1">
        <v>15.8042</v>
      </c>
      <c r="P188" s="1">
        <v>15.3058</v>
      </c>
      <c r="Q188" s="1">
        <v>15.7897</v>
      </c>
      <c r="R188" s="1">
        <v>10.4232</v>
      </c>
      <c r="S188" s="1">
        <v>15.237299999999999</v>
      </c>
      <c r="T188" s="1">
        <v>12.773</v>
      </c>
    </row>
    <row r="189" spans="1:20" x14ac:dyDescent="0.35">
      <c r="A189" s="1" t="s">
        <v>534</v>
      </c>
      <c r="B189" s="1" t="s">
        <v>121</v>
      </c>
      <c r="C189" s="1" t="s">
        <v>122</v>
      </c>
      <c r="F189" s="1">
        <v>3</v>
      </c>
      <c r="G189" s="1">
        <v>3</v>
      </c>
      <c r="H189" s="1">
        <v>3</v>
      </c>
      <c r="I189" s="1">
        <v>0.77825699999999998</v>
      </c>
      <c r="J189" s="1">
        <v>2.8781300000000001</v>
      </c>
      <c r="K189" s="1">
        <f t="shared" si="2"/>
        <v>-2.8781300000000001</v>
      </c>
      <c r="L189" s="1">
        <v>0.16662608869214929</v>
      </c>
      <c r="M189" s="1">
        <v>0.1360180481881651</v>
      </c>
      <c r="N189" s="1">
        <v>1.6882900000000001</v>
      </c>
      <c r="O189" s="1">
        <v>14.689</v>
      </c>
      <c r="P189" s="1">
        <v>12.602399999999999</v>
      </c>
      <c r="Q189" s="1">
        <v>17.7209</v>
      </c>
      <c r="R189" s="1">
        <v>13.7582</v>
      </c>
      <c r="S189" s="1">
        <v>10.9994</v>
      </c>
      <c r="T189" s="1">
        <v>11.6204</v>
      </c>
    </row>
  </sheetData>
  <sortState xmlns:xlrd2="http://schemas.microsoft.com/office/spreadsheetml/2017/richdata2" ref="B3:V187">
    <sortCondition descending="1" ref="M3:M18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9"/>
  <sheetViews>
    <sheetView workbookViewId="0">
      <selection activeCell="C9" sqref="C9"/>
    </sheetView>
  </sheetViews>
  <sheetFormatPr defaultColWidth="8.7265625" defaultRowHeight="14.5" x14ac:dyDescent="0.35"/>
  <cols>
    <col min="1" max="1" width="37.7265625" customWidth="1"/>
  </cols>
  <sheetData>
    <row r="1" spans="1:4" x14ac:dyDescent="0.35">
      <c r="A1" s="3" t="s">
        <v>537</v>
      </c>
    </row>
    <row r="2" spans="1:4" x14ac:dyDescent="0.35">
      <c r="A2" s="1" t="s">
        <v>349</v>
      </c>
    </row>
    <row r="3" spans="1:4" x14ac:dyDescent="0.35">
      <c r="A3" s="1" t="s">
        <v>548</v>
      </c>
    </row>
    <row r="4" spans="1:4" x14ac:dyDescent="0.35">
      <c r="A4" s="1" t="s">
        <v>402</v>
      </c>
    </row>
    <row r="5" spans="1:4" x14ac:dyDescent="0.35">
      <c r="A5" s="1" t="s">
        <v>350</v>
      </c>
      <c r="D5" t="s">
        <v>401</v>
      </c>
    </row>
    <row r="6" spans="1:4" x14ac:dyDescent="0.35">
      <c r="A6" s="1" t="s">
        <v>351</v>
      </c>
    </row>
    <row r="7" spans="1:4" x14ac:dyDescent="0.35">
      <c r="A7" s="1" t="s">
        <v>352</v>
      </c>
    </row>
    <row r="8" spans="1:4" x14ac:dyDescent="0.35">
      <c r="A8" s="1" t="s">
        <v>353</v>
      </c>
    </row>
    <row r="9" spans="1:4" x14ac:dyDescent="0.35">
      <c r="A9" s="1" t="s">
        <v>354</v>
      </c>
    </row>
  </sheetData>
  <pageMargins left="0.7" right="0.7" top="0.75" bottom="0.75" header="0.3" footer="0.3"/>
  <pageSetup paperSize="9" orientation="portrait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F736646DF594488F45DC60E0E151A6" ma:contentTypeVersion="21" ma:contentTypeDescription="Create a new document." ma:contentTypeScope="" ma:versionID="84414deb7390f258e913c1403e232795">
  <xsd:schema xmlns:xsd="http://www.w3.org/2001/XMLSchema" xmlns:xs="http://www.w3.org/2001/XMLSchema" xmlns:p="http://schemas.microsoft.com/office/2006/metadata/properties" xmlns:ns1="http://schemas.microsoft.com/sharepoint/v3" xmlns:ns2="a1bcc465-fa25-4b37-9bb1-2bbabc1907b9" xmlns:ns3="39c8e64f-bc05-4e2a-9a63-3875213b9f23" targetNamespace="http://schemas.microsoft.com/office/2006/metadata/properties" ma:root="true" ma:fieldsID="3886c6b9f67da1a0282c01c40064be97" ns1:_="" ns2:_="" ns3:_="">
    <xsd:import namespace="http://schemas.microsoft.com/sharepoint/v3"/>
    <xsd:import namespace="a1bcc465-fa25-4b37-9bb1-2bbabc1907b9"/>
    <xsd:import namespace="39c8e64f-bc05-4e2a-9a63-3875213b9f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1:_ip_UnifiedCompliancePolicyProperties" minOccurs="0"/>
                <xsd:element ref="ns1:_ip_UnifiedCompliancePolicyUIAc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bcc465-fa25-4b37-9bb1-2bbabc1907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0dcfef9-0d0f-4399-8204-3b6aecb1fa8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c8e64f-bc05-4e2a-9a63-3875213b9f2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fc29c8b-199f-4067-9d05-31dcb4a498fa}" ma:internalName="TaxCatchAll" ma:showField="CatchAllData" ma:web="39c8e64f-bc05-4e2a-9a63-3875213b9f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1bcc465-fa25-4b37-9bb1-2bbabc1907b9">
      <Terms xmlns="http://schemas.microsoft.com/office/infopath/2007/PartnerControls"/>
    </lcf76f155ced4ddcb4097134ff3c332f>
    <TaxCatchAll xmlns="39c8e64f-bc05-4e2a-9a63-3875213b9f23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823D462-B905-4C25-9C56-628F1DC6EB8C}"/>
</file>

<file path=customXml/itemProps2.xml><?xml version="1.0" encoding="utf-8"?>
<ds:datastoreItem xmlns:ds="http://schemas.openxmlformats.org/officeDocument/2006/customXml" ds:itemID="{96F4C70F-5AB1-4BA3-8A05-82F9A276CC62}">
  <ds:schemaRefs>
    <ds:schemaRef ds:uri="http://www.w3.org/XML/1998/namespace"/>
    <ds:schemaRef ds:uri="http://purl.org/dc/dcmitype/"/>
    <ds:schemaRef ds:uri="http://schemas.microsoft.com/office/2006/metadata/properties"/>
    <ds:schemaRef ds:uri="a1bcc465-fa25-4b37-9bb1-2bbabc1907b9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purl.org/dc/elements/1.1/"/>
    <ds:schemaRef ds:uri="http://schemas.openxmlformats.org/package/2006/metadata/core-properties"/>
    <ds:schemaRef ds:uri="39c8e64f-bc05-4e2a-9a63-3875213b9f23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B1D0D214-BFD7-4976-9267-3A41FE97475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</vt:lpstr>
      <vt:lpstr>Selec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l Azkargorta</dc:creator>
  <cp:lastModifiedBy>Laura Bozal Basterra</cp:lastModifiedBy>
  <dcterms:created xsi:type="dcterms:W3CDTF">2021-08-09T14:40:43Z</dcterms:created>
  <dcterms:modified xsi:type="dcterms:W3CDTF">2025-03-27T23:3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F736646DF594488F45DC60E0E151A6</vt:lpwstr>
  </property>
  <property fmtid="{D5CDD505-2E9C-101B-9397-08002B2CF9AE}" pid="3" name="MediaServiceImageTags">
    <vt:lpwstr/>
  </property>
</Properties>
</file>